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E:\在投\初稿\frontiers in plant science\raw data\"/>
    </mc:Choice>
  </mc:AlternateContent>
  <xr:revisionPtr revIDLastSave="0" documentId="13_ncr:1_{06B50268-5B5C-4E29-9E69-7BD50590CD0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lucose standard curve" sheetId="1" r:id="rId1"/>
    <sheet name="Sample polysaccharide content" sheetId="2" r:id="rId2"/>
    <sheet name="protein standard curve" sheetId="3" r:id="rId3"/>
    <sheet name="Sample protein content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4" l="1"/>
  <c r="H23" i="4"/>
  <c r="H24" i="4"/>
  <c r="H25" i="4"/>
  <c r="H26" i="4"/>
  <c r="G23" i="4"/>
  <c r="G24" i="4"/>
  <c r="G25" i="4"/>
  <c r="G26" i="4"/>
  <c r="G22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3" i="4"/>
  <c r="F17" i="4"/>
  <c r="F16" i="4"/>
  <c r="F15" i="4"/>
  <c r="F14" i="4"/>
  <c r="G14" i="4" s="1"/>
  <c r="F13" i="4"/>
  <c r="F12" i="4"/>
  <c r="F11" i="4"/>
  <c r="F10" i="4"/>
  <c r="F9" i="4"/>
  <c r="F8" i="4"/>
  <c r="F7" i="4"/>
  <c r="F6" i="4"/>
  <c r="F5" i="4"/>
  <c r="F4" i="4"/>
  <c r="F3" i="4"/>
  <c r="F61" i="3"/>
  <c r="B61" i="3"/>
  <c r="F60" i="3"/>
  <c r="B60" i="3"/>
  <c r="F59" i="3"/>
  <c r="B59" i="3"/>
  <c r="F58" i="3"/>
  <c r="B58" i="3"/>
  <c r="F57" i="3"/>
  <c r="B57" i="3"/>
  <c r="F56" i="3"/>
  <c r="B56" i="3"/>
  <c r="F55" i="3"/>
  <c r="B55" i="3"/>
  <c r="F54" i="3"/>
  <c r="B54" i="3"/>
  <c r="E72" i="2"/>
  <c r="F72" i="2" s="1"/>
  <c r="E71" i="2"/>
  <c r="F71" i="2" s="1"/>
  <c r="F70" i="2"/>
  <c r="E80" i="2" s="1"/>
  <c r="E70" i="2"/>
  <c r="E69" i="2"/>
  <c r="F69" i="2" s="1"/>
  <c r="F68" i="2"/>
  <c r="E78" i="2" s="1"/>
  <c r="E68" i="2"/>
  <c r="E67" i="2"/>
  <c r="F67" i="2" s="1"/>
  <c r="E66" i="2"/>
  <c r="F66" i="2" s="1"/>
  <c r="E65" i="2"/>
  <c r="F65" i="2" s="1"/>
  <c r="E64" i="2"/>
  <c r="F64" i="2" s="1"/>
  <c r="E63" i="2"/>
  <c r="F63" i="2" s="1"/>
  <c r="F62" i="2"/>
  <c r="G62" i="2" s="1"/>
  <c r="E62" i="2"/>
  <c r="E61" i="2"/>
  <c r="F61" i="2" s="1"/>
  <c r="F60" i="2"/>
  <c r="C82" i="2" s="1"/>
  <c r="E60" i="2"/>
  <c r="E59" i="2"/>
  <c r="F59" i="2" s="1"/>
  <c r="E58" i="2"/>
  <c r="F58" i="2" s="1"/>
  <c r="E57" i="2"/>
  <c r="F57" i="2" s="1"/>
  <c r="E56" i="2"/>
  <c r="F56" i="2" s="1"/>
  <c r="E55" i="2"/>
  <c r="F55" i="2" s="1"/>
  <c r="F47" i="2"/>
  <c r="E47" i="2"/>
  <c r="F46" i="2"/>
  <c r="E46" i="2"/>
  <c r="F45" i="2"/>
  <c r="E45" i="2"/>
  <c r="F42" i="2"/>
  <c r="E42" i="2"/>
  <c r="E46" i="1"/>
  <c r="E45" i="1"/>
  <c r="E44" i="1"/>
  <c r="E43" i="1"/>
  <c r="E42" i="1"/>
  <c r="G4" i="4" l="1"/>
  <c r="G12" i="4"/>
  <c r="G17" i="4"/>
  <c r="G16" i="4"/>
  <c r="G11" i="4"/>
  <c r="G3" i="4"/>
  <c r="G10" i="4"/>
  <c r="G9" i="4"/>
  <c r="G8" i="4"/>
  <c r="G15" i="4"/>
  <c r="G7" i="4"/>
  <c r="G6" i="4"/>
  <c r="G13" i="4"/>
  <c r="G5" i="4"/>
  <c r="G57" i="2"/>
  <c r="C79" i="2"/>
  <c r="G82" i="2"/>
  <c r="G67" i="2"/>
  <c r="E77" i="2"/>
  <c r="D77" i="2"/>
  <c r="G61" i="2"/>
  <c r="C77" i="2"/>
  <c r="G55" i="2"/>
  <c r="G56" i="2"/>
  <c r="C78" i="2"/>
  <c r="E79" i="2"/>
  <c r="G69" i="2"/>
  <c r="G63" i="2"/>
  <c r="D79" i="2"/>
  <c r="C80" i="2"/>
  <c r="G58" i="2"/>
  <c r="D80" i="2"/>
  <c r="G64" i="2"/>
  <c r="C81" i="2"/>
  <c r="G59" i="2"/>
  <c r="G71" i="2"/>
  <c r="E81" i="2"/>
  <c r="G65" i="2"/>
  <c r="D81" i="2"/>
  <c r="D82" i="2"/>
  <c r="H82" i="2" s="1"/>
  <c r="G66" i="2"/>
  <c r="G72" i="2"/>
  <c r="E82" i="2"/>
  <c r="G60" i="2"/>
  <c r="G68" i="2"/>
  <c r="D78" i="2"/>
  <c r="G70" i="2"/>
  <c r="H81" i="2" l="1"/>
  <c r="G81" i="2"/>
  <c r="H78" i="2"/>
  <c r="G78" i="2"/>
  <c r="G79" i="2"/>
  <c r="H79" i="2"/>
  <c r="G80" i="2"/>
  <c r="H80" i="2"/>
  <c r="H77" i="2"/>
  <c r="G77" i="2"/>
</calcChain>
</file>

<file path=xl/sharedStrings.xml><?xml version="1.0" encoding="utf-8"?>
<sst xmlns="http://schemas.openxmlformats.org/spreadsheetml/2006/main" count="491" uniqueCount="176">
  <si>
    <t>Method name: Method 1</t>
  </si>
  <si>
    <t/>
  </si>
  <si>
    <t>Application: SparkControl</t>
  </si>
  <si>
    <t>V2.3</t>
  </si>
  <si>
    <t>Device: Spark</t>
  </si>
  <si>
    <t>Serial number: 1712003035</t>
  </si>
  <si>
    <t>Firmware:</t>
  </si>
  <si>
    <t>LUM:V5.2.3|ABS:V4.3.2|ABS_MEX:V5.0.7|MTP:V13.1.5|FLUOR:V5.1.3|FLUOR_MEM:V5.0.7|FLUOR_MEX:V5.0.7</t>
  </si>
  <si>
    <t>Date:</t>
  </si>
  <si>
    <t>2023-05-16</t>
  </si>
  <si>
    <t>Time:</t>
  </si>
  <si>
    <t>14:39</t>
  </si>
  <si>
    <t>System</t>
  </si>
  <si>
    <t>WIN-30H1CO3JSUN</t>
  </si>
  <si>
    <t>User</t>
  </si>
  <si>
    <t>WIN-30H1CO3JSUN\Administrator</t>
  </si>
  <si>
    <t>Plate</t>
  </si>
  <si>
    <t>[GRE96ft] - Greiner 96 Flat Transparent Cat. No.: 655101/655161/655192</t>
  </si>
  <si>
    <t>Lid lifter</t>
  </si>
  <si>
    <t>No lid</t>
  </si>
  <si>
    <t>Humidity Cassette</t>
  </si>
  <si>
    <t>No humidity cassette</t>
  </si>
  <si>
    <t>Smooth mode</t>
  </si>
  <si>
    <t>Not selected</t>
  </si>
  <si>
    <t>List of actions in this measurement script:</t>
  </si>
  <si>
    <t>Shaking</t>
  </si>
  <si>
    <t>Absorbance</t>
  </si>
  <si>
    <t>Label 1</t>
  </si>
  <si>
    <t>Name</t>
  </si>
  <si>
    <t>GRE96ft</t>
  </si>
  <si>
    <t>Plate layout</t>
  </si>
  <si>
    <t>Plate area</t>
  </si>
  <si>
    <t>A1-E3</t>
    <phoneticPr fontId="4" type="noConversion"/>
  </si>
  <si>
    <t>Start Time</t>
  </si>
  <si>
    <t>2023-05-16 14:39:06</t>
  </si>
  <si>
    <t>Shaking (Linear) Duration</t>
  </si>
  <si>
    <t>s</t>
  </si>
  <si>
    <t>Shaking (Linear) Position</t>
  </si>
  <si>
    <t>Current</t>
  </si>
  <si>
    <t>Shaking (Linear) Amplitude</t>
  </si>
  <si>
    <t>mm</t>
  </si>
  <si>
    <t>Shaking (Linear) Frequency</t>
  </si>
  <si>
    <t>rpm</t>
  </si>
  <si>
    <t>End Time</t>
  </si>
  <si>
    <t>2023-05-16 14:39:21</t>
  </si>
  <si>
    <t>Mode</t>
  </si>
  <si>
    <t>Measurement wavelength</t>
  </si>
  <si>
    <t>nm</t>
  </si>
  <si>
    <t>Number of flashes</t>
  </si>
  <si>
    <t>Settle time</t>
  </si>
  <si>
    <t>ms</t>
  </si>
  <si>
    <t>Part of Plate</t>
  </si>
  <si>
    <t>2023-05-16 14:39:23</t>
  </si>
  <si>
    <t>Temperature</t>
  </si>
  <si>
    <t>°C</t>
  </si>
  <si>
    <t>1</t>
  </si>
  <si>
    <t>2</t>
  </si>
  <si>
    <t>3</t>
  </si>
  <si>
    <t>Average</t>
    <phoneticPr fontId="4" type="noConversion"/>
  </si>
  <si>
    <t>5</t>
  </si>
  <si>
    <t>6</t>
  </si>
  <si>
    <t>7</t>
  </si>
  <si>
    <t>8</t>
  </si>
  <si>
    <t>9</t>
  </si>
  <si>
    <t>10</t>
  </si>
  <si>
    <t>11</t>
  </si>
  <si>
    <t>12</t>
  </si>
  <si>
    <t>A(0.02)</t>
    <phoneticPr fontId="4" type="noConversion"/>
  </si>
  <si>
    <t>B(0.04)</t>
    <phoneticPr fontId="4" type="noConversion"/>
  </si>
  <si>
    <t>C(0.06)</t>
    <phoneticPr fontId="4" type="noConversion"/>
  </si>
  <si>
    <t>D(0.08)</t>
    <phoneticPr fontId="4" type="noConversion"/>
  </si>
  <si>
    <t>E(0.1)</t>
    <phoneticPr fontId="4" type="noConversion"/>
  </si>
  <si>
    <t>F</t>
    <phoneticPr fontId="4" type="noConversion"/>
  </si>
  <si>
    <t>G</t>
    <phoneticPr fontId="4" type="noConversion"/>
  </si>
  <si>
    <t>H</t>
    <phoneticPr fontId="4" type="noConversion"/>
  </si>
  <si>
    <t>2023-05-16 14:39:29</t>
  </si>
  <si>
    <t>average</t>
    <phoneticPr fontId="2" type="noConversion"/>
  </si>
  <si>
    <t>2023-05-25</t>
  </si>
  <si>
    <t>11:09</t>
  </si>
  <si>
    <t>A1-F3</t>
  </si>
  <si>
    <t>2023-05-25 11:09:31</t>
  </si>
  <si>
    <t>2023-05-25 11:09:43</t>
  </si>
  <si>
    <t>2023-05-25 11:09:45</t>
  </si>
  <si>
    <t>&lt;&gt;Concentration of phthalic acid (mg/L)</t>
    <phoneticPr fontId="4" type="noConversion"/>
  </si>
  <si>
    <t>STDEVP</t>
    <phoneticPr fontId="4" type="noConversion"/>
  </si>
  <si>
    <t>A 0</t>
    <phoneticPr fontId="4" type="noConversion"/>
  </si>
  <si>
    <t>B 0.1</t>
    <phoneticPr fontId="4" type="noConversion"/>
  </si>
  <si>
    <t>C 1</t>
    <phoneticPr fontId="4" type="noConversion"/>
  </si>
  <si>
    <t>D 10</t>
    <phoneticPr fontId="4" type="noConversion"/>
  </si>
  <si>
    <t>E 100</t>
    <phoneticPr fontId="4" type="noConversion"/>
  </si>
  <si>
    <t>F 500</t>
    <phoneticPr fontId="4" type="noConversion"/>
  </si>
  <si>
    <t>2023-05-25 11:09:51</t>
  </si>
  <si>
    <t>standard curve</t>
    <phoneticPr fontId="4" type="noConversion"/>
  </si>
  <si>
    <t>y = 5.2348x + 0.0393</t>
    <phoneticPr fontId="4" type="noConversion"/>
  </si>
  <si>
    <t>Drawing data</t>
    <phoneticPr fontId="4" type="noConversion"/>
  </si>
  <si>
    <t>Polysaccharide content ( mg / g )</t>
    <phoneticPr fontId="4" type="noConversion"/>
  </si>
  <si>
    <t>significant difference analysis(SPSS)</t>
    <phoneticPr fontId="4" type="noConversion"/>
  </si>
  <si>
    <t>c</t>
    <phoneticPr fontId="4" type="noConversion"/>
  </si>
  <si>
    <t>bc</t>
    <phoneticPr fontId="4" type="noConversion"/>
  </si>
  <si>
    <t>ab</t>
    <phoneticPr fontId="4" type="noConversion"/>
  </si>
  <si>
    <t>a</t>
    <phoneticPr fontId="4" type="noConversion"/>
  </si>
  <si>
    <t>d</t>
    <phoneticPr fontId="4" type="noConversion"/>
  </si>
  <si>
    <t>Concentration of phthalic acid (mg/L)</t>
    <phoneticPr fontId="2" type="noConversion"/>
  </si>
  <si>
    <t>0-1</t>
    <phoneticPr fontId="2" type="noConversion"/>
  </si>
  <si>
    <t>0.1-1</t>
    <phoneticPr fontId="2" type="noConversion"/>
  </si>
  <si>
    <t>100-1</t>
    <phoneticPr fontId="2" type="noConversion"/>
  </si>
  <si>
    <t>1-1</t>
    <phoneticPr fontId="2" type="noConversion"/>
  </si>
  <si>
    <t>10-1</t>
    <phoneticPr fontId="2" type="noConversion"/>
  </si>
  <si>
    <t>500-1</t>
    <phoneticPr fontId="2" type="noConversion"/>
  </si>
  <si>
    <t>0-2</t>
    <phoneticPr fontId="2" type="noConversion"/>
  </si>
  <si>
    <t>0.1-2</t>
    <phoneticPr fontId="2" type="noConversion"/>
  </si>
  <si>
    <t>1-2</t>
    <phoneticPr fontId="2" type="noConversion"/>
  </si>
  <si>
    <t>10-2</t>
    <phoneticPr fontId="2" type="noConversion"/>
  </si>
  <si>
    <t>100-2</t>
    <phoneticPr fontId="2" type="noConversion"/>
  </si>
  <si>
    <t>500-2</t>
    <phoneticPr fontId="2" type="noConversion"/>
  </si>
  <si>
    <t>0-3</t>
    <phoneticPr fontId="2" type="noConversion"/>
  </si>
  <si>
    <t>0.1-3</t>
    <phoneticPr fontId="2" type="noConversion"/>
  </si>
  <si>
    <t>1-3</t>
    <phoneticPr fontId="2" type="noConversion"/>
  </si>
  <si>
    <t>10-3</t>
    <phoneticPr fontId="2" type="noConversion"/>
  </si>
  <si>
    <t>100-3</t>
    <phoneticPr fontId="2" type="noConversion"/>
  </si>
  <si>
    <t>500-3</t>
    <phoneticPr fontId="2" type="noConversion"/>
  </si>
  <si>
    <t>raw data(substitute into the standard curve)</t>
    <phoneticPr fontId="4" type="noConversion"/>
  </si>
  <si>
    <t>&lt;&gt;glucose concentration(mg/g)</t>
    <phoneticPr fontId="4" type="noConversion"/>
  </si>
  <si>
    <t>glucose concentration(mg/g)</t>
    <phoneticPr fontId="4" type="noConversion"/>
  </si>
  <si>
    <t>Substitute into the dilution multiple(mg/g)</t>
    <phoneticPr fontId="2" type="noConversion"/>
  </si>
  <si>
    <t>average(mg/g)</t>
    <phoneticPr fontId="4" type="noConversion"/>
  </si>
  <si>
    <t>remark</t>
    <phoneticPr fontId="2" type="noConversion"/>
  </si>
  <si>
    <t>In this study, each 1ml of polysaccharide sample solution was obtained by ultrasonic extraction from 5mg of freeze-dried mycelium.</t>
    <phoneticPr fontId="2" type="noConversion"/>
  </si>
  <si>
    <t>2023-05-31</t>
  </si>
  <si>
    <t>13:51</t>
  </si>
  <si>
    <t>A4-E9;F4-H6</t>
  </si>
  <si>
    <t>2023-05-31 13:51:05</t>
  </si>
  <si>
    <t>2023-05-31 13:51:15</t>
  </si>
  <si>
    <t>2023-05-31 13:51:17</t>
  </si>
  <si>
    <t>&lt;&gt;</t>
  </si>
  <si>
    <t>4</t>
  </si>
  <si>
    <t>A</t>
  </si>
  <si>
    <t>B</t>
  </si>
  <si>
    <t>C</t>
  </si>
  <si>
    <t>D</t>
  </si>
  <si>
    <t>E</t>
  </si>
  <si>
    <t>F</t>
  </si>
  <si>
    <t>G</t>
  </si>
  <si>
    <t>H</t>
  </si>
  <si>
    <t>2023-05-31 13:51:28</t>
  </si>
  <si>
    <t>average</t>
    <phoneticPr fontId="4" type="noConversion"/>
  </si>
  <si>
    <t>Protein concentration ( mg / ml )</t>
    <phoneticPr fontId="4" type="noConversion"/>
  </si>
  <si>
    <t>Protein content ( mg )</t>
    <phoneticPr fontId="4" type="noConversion"/>
  </si>
  <si>
    <t>absorbance</t>
    <phoneticPr fontId="4" type="noConversion"/>
  </si>
  <si>
    <t>0.1-1</t>
    <phoneticPr fontId="4" type="noConversion"/>
  </si>
  <si>
    <t>0.1-2</t>
    <phoneticPr fontId="4" type="noConversion"/>
  </si>
  <si>
    <t>0.1-3</t>
    <phoneticPr fontId="4" type="noConversion"/>
  </si>
  <si>
    <t>1-1</t>
    <phoneticPr fontId="4" type="noConversion"/>
  </si>
  <si>
    <t>100-1</t>
    <phoneticPr fontId="4" type="noConversion"/>
  </si>
  <si>
    <t>0-1</t>
    <phoneticPr fontId="4" type="noConversion"/>
  </si>
  <si>
    <t>0-2</t>
  </si>
  <si>
    <t>0-3</t>
  </si>
  <si>
    <t>1-2</t>
  </si>
  <si>
    <t>1-3</t>
  </si>
  <si>
    <t>10-1</t>
    <phoneticPr fontId="4" type="noConversion"/>
  </si>
  <si>
    <t>10-2</t>
  </si>
  <si>
    <t>10-3</t>
  </si>
  <si>
    <t>100-2</t>
  </si>
  <si>
    <t>100-3</t>
  </si>
  <si>
    <t>y = 64.218x + 0.2029</t>
    <phoneticPr fontId="2" type="noConversion"/>
  </si>
  <si>
    <t>raw data</t>
    <phoneticPr fontId="2" type="noConversion"/>
  </si>
  <si>
    <t>standard curve</t>
    <phoneticPr fontId="2" type="noConversion"/>
  </si>
  <si>
    <t>sample absorbance</t>
    <phoneticPr fontId="2" type="noConversion"/>
  </si>
  <si>
    <t>b</t>
    <phoneticPr fontId="2" type="noConversion"/>
  </si>
  <si>
    <t>ab</t>
    <phoneticPr fontId="2" type="noConversion"/>
  </si>
  <si>
    <t>a</t>
    <phoneticPr fontId="2" type="noConversion"/>
  </si>
  <si>
    <t>Initial sample protein content(g)</t>
    <phoneticPr fontId="2" type="noConversion"/>
  </si>
  <si>
    <t>Substitute into the standard curve - Sample protein content (mg)</t>
    <phoneticPr fontId="2" type="noConversion"/>
  </si>
  <si>
    <t>Sample weight after dilution (g)</t>
    <phoneticPr fontId="2" type="noConversion"/>
  </si>
  <si>
    <t>Initial sample weight (g)</t>
    <phoneticPr fontId="2" type="noConversion"/>
  </si>
  <si>
    <r>
      <t>Initial sample protein content</t>
    </r>
    <r>
      <rPr>
        <sz val="16"/>
        <rFont val="宋体"/>
        <family val="3"/>
        <charset val="134"/>
      </rPr>
      <t>（</t>
    </r>
    <r>
      <rPr>
        <sz val="16"/>
        <rFont val="Times New Roman"/>
        <family val="1"/>
      </rPr>
      <t>g</t>
    </r>
    <r>
      <rPr>
        <sz val="16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5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rgb="FFFFFFFF"/>
      <name val="Times New Roman"/>
      <family val="1"/>
    </font>
    <font>
      <sz val="12"/>
      <color rgb="FF000000"/>
      <name val="Times New Roman"/>
      <family val="1"/>
    </font>
    <font>
      <sz val="16"/>
      <color rgb="FF000000"/>
      <name val="Times New Roman"/>
      <family val="1"/>
    </font>
    <font>
      <sz val="12"/>
      <name val="Times New Roman"/>
      <family val="1"/>
    </font>
    <font>
      <sz val="18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2"/>
    </font>
    <font>
      <sz val="18"/>
      <color theme="1"/>
      <name val="Times New Roman"/>
      <family val="1"/>
    </font>
    <font>
      <sz val="16"/>
      <name val="Times New Roman"/>
      <family val="1"/>
    </font>
    <font>
      <sz val="16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ADFF2F"/>
      </patternFill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0" xfId="0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3" fillId="0" borderId="0" xfId="0" applyFont="1" applyAlignment="1">
      <alignment horizontal="center"/>
    </xf>
    <xf numFmtId="0" fontId="5" fillId="0" borderId="0" xfId="0" applyFont="1"/>
    <xf numFmtId="176" fontId="1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10" fillId="0" borderId="0" xfId="0" applyFont="1"/>
    <xf numFmtId="0" fontId="5" fillId="3" borderId="0" xfId="0" applyFont="1" applyFill="1"/>
    <xf numFmtId="0" fontId="1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lucose 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Result sheet'!$C$56:$C$60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xVal>
          <c:yVal>
            <c:numRef>
              <c:f>'[1]Result sheet'!$D$56:$D$60</c:f>
              <c:numCache>
                <c:formatCode>General</c:formatCode>
                <c:ptCount val="5"/>
                <c:pt idx="0">
                  <c:v>0.14513333333333334</c:v>
                </c:pt>
                <c:pt idx="1">
                  <c:v>0.24926666666666666</c:v>
                </c:pt>
                <c:pt idx="2">
                  <c:v>0.3504666666666667</c:v>
                </c:pt>
                <c:pt idx="3">
                  <c:v>0.45756666666666668</c:v>
                </c:pt>
                <c:pt idx="4">
                  <c:v>0.564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A9-4360-B09C-53A7CDFC6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961119"/>
        <c:axId val="1774955823"/>
      </c:scatterChart>
      <c:valAx>
        <c:axId val="175996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74955823"/>
        <c:crosses val="autoZero"/>
        <c:crossBetween val="midCat"/>
      </c:valAx>
      <c:valAx>
        <c:axId val="1774955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9961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protein standard curve </a:t>
            </a:r>
            <a:endParaRPr lang="zh-CN" altLang="zh-C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rotein standard curve'!$B$54:$B$61</c:f>
              <c:numCache>
                <c:formatCode>General</c:formatCode>
                <c:ptCount val="8"/>
                <c:pt idx="0">
                  <c:v>0</c:v>
                </c:pt>
                <c:pt idx="1">
                  <c:v>5.0000000000000001E-4</c:v>
                </c:pt>
                <c:pt idx="2">
                  <c:v>1E-3</c:v>
                </c:pt>
                <c:pt idx="3">
                  <c:v>2E-3</c:v>
                </c:pt>
                <c:pt idx="4">
                  <c:v>4.0000000000000001E-3</c:v>
                </c:pt>
                <c:pt idx="5">
                  <c:v>6.0000000000000001E-3</c:v>
                </c:pt>
                <c:pt idx="6">
                  <c:v>8.0000000000000002E-3</c:v>
                </c:pt>
                <c:pt idx="7">
                  <c:v>0.01</c:v>
                </c:pt>
              </c:numCache>
            </c:numRef>
          </c:xVal>
          <c:yVal>
            <c:numRef>
              <c:f>'protein standard curve'!$F$54:$F$61</c:f>
              <c:numCache>
                <c:formatCode>General</c:formatCode>
                <c:ptCount val="8"/>
                <c:pt idx="0">
                  <c:v>0.1988</c:v>
                </c:pt>
                <c:pt idx="1">
                  <c:v>0.23350000000000001</c:v>
                </c:pt>
                <c:pt idx="2">
                  <c:v>0.26600000000000001</c:v>
                </c:pt>
                <c:pt idx="3">
                  <c:v>0.33190000000000003</c:v>
                </c:pt>
                <c:pt idx="4">
                  <c:v>0.46820000000000001</c:v>
                </c:pt>
                <c:pt idx="5">
                  <c:v>0.58989999999999998</c:v>
                </c:pt>
                <c:pt idx="6">
                  <c:v>0.71819999999999995</c:v>
                </c:pt>
                <c:pt idx="7">
                  <c:v>0.839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43-476D-A88E-29B88CB7E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948015"/>
        <c:axId val="1843949679"/>
      </c:scatterChart>
      <c:valAx>
        <c:axId val="18439480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3949679"/>
        <c:crosses val="autoZero"/>
        <c:crossBetween val="midCat"/>
      </c:valAx>
      <c:valAx>
        <c:axId val="1843949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39480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875</xdr:colOff>
      <xdr:row>53</xdr:row>
      <xdr:rowOff>19050</xdr:rowOff>
    </xdr:from>
    <xdr:to>
      <xdr:col>10</xdr:col>
      <xdr:colOff>371475</xdr:colOff>
      <xdr:row>6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B56B41E-6BFC-48B3-837D-C7194973CF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7500</xdr:colOff>
      <xdr:row>52</xdr:row>
      <xdr:rowOff>53975</xdr:rowOff>
    </xdr:from>
    <xdr:to>
      <xdr:col>13</xdr:col>
      <xdr:colOff>266700</xdr:colOff>
      <xdr:row>65</xdr:row>
      <xdr:rowOff>1301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054187A-8BE3-46F8-9873-FE063DD6F2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0889;&#20316;/&#21407;&#22987;&#25968;&#25454;/&#22810;&#31958;&#21547;&#37327;/&#26631;&#20934;&#26354;&#32447;-&#38816;&#21513;&#19996;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 sheet"/>
      <sheetName val="Sheet2"/>
      <sheetName val="Sheet1"/>
    </sheetNames>
    <sheetDataSet>
      <sheetData sheetId="0">
        <row r="56">
          <cell r="C56">
            <v>0.02</v>
          </cell>
          <cell r="D56">
            <v>0.14513333333333334</v>
          </cell>
        </row>
        <row r="57">
          <cell r="C57">
            <v>0.04</v>
          </cell>
          <cell r="D57">
            <v>0.24926666666666666</v>
          </cell>
        </row>
        <row r="58">
          <cell r="C58">
            <v>0.06</v>
          </cell>
          <cell r="D58">
            <v>0.3504666666666667</v>
          </cell>
        </row>
        <row r="59">
          <cell r="C59">
            <v>0.08</v>
          </cell>
          <cell r="D59">
            <v>0.45756666666666668</v>
          </cell>
        </row>
        <row r="60">
          <cell r="C60">
            <v>0.1</v>
          </cell>
          <cell r="D60">
            <v>0.5644666666666666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0"/>
  <sheetViews>
    <sheetView tabSelected="1" topLeftCell="A34" workbookViewId="0">
      <selection activeCell="B42" sqref="B42"/>
    </sheetView>
  </sheetViews>
  <sheetFormatPr defaultRowHeight="14" x14ac:dyDescent="0.3"/>
  <cols>
    <col min="1" max="1" width="24.83203125" style="2" customWidth="1"/>
    <col min="2" max="2" width="10.83203125" style="2" customWidth="1"/>
    <col min="3" max="16384" width="8.6640625" style="2"/>
  </cols>
  <sheetData>
    <row r="1" spans="1:11" x14ac:dyDescent="0.3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 x14ac:dyDescent="0.3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 x14ac:dyDescent="0.3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 x14ac:dyDescent="0.3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 x14ac:dyDescent="0.3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 x14ac:dyDescent="0.3">
      <c r="A6" s="1" t="s">
        <v>8</v>
      </c>
      <c r="B6" s="1"/>
      <c r="C6" s="1"/>
      <c r="D6" s="1"/>
      <c r="E6" s="1" t="s">
        <v>9</v>
      </c>
      <c r="F6" s="1"/>
      <c r="G6" s="1"/>
      <c r="H6" s="1"/>
      <c r="I6" s="1"/>
      <c r="J6" s="1"/>
      <c r="K6" s="1"/>
    </row>
    <row r="7" spans="1:11" x14ac:dyDescent="0.3">
      <c r="A7" s="1" t="s">
        <v>10</v>
      </c>
      <c r="B7" s="1"/>
      <c r="C7" s="1"/>
      <c r="D7" s="1"/>
      <c r="E7" s="1" t="s">
        <v>11</v>
      </c>
      <c r="F7" s="1"/>
      <c r="G7" s="1"/>
      <c r="H7" s="1"/>
      <c r="I7" s="1"/>
      <c r="J7" s="1"/>
      <c r="K7" s="1"/>
    </row>
    <row r="8" spans="1:11" x14ac:dyDescent="0.3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 x14ac:dyDescent="0.3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 x14ac:dyDescent="0.3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 x14ac:dyDescent="0.3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 x14ac:dyDescent="0.3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 x14ac:dyDescent="0.3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3" t="s">
        <v>24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 t="s">
        <v>16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/>
      <c r="B17" s="3" t="s">
        <v>25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 t="s">
        <v>26</v>
      </c>
      <c r="C18" s="3"/>
      <c r="D18" s="3"/>
      <c r="E18" s="3"/>
      <c r="F18" s="3"/>
      <c r="G18" s="3" t="s">
        <v>27</v>
      </c>
      <c r="H18" s="3"/>
      <c r="I18" s="3"/>
      <c r="J18" s="3"/>
      <c r="K18" s="3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 t="s">
        <v>28</v>
      </c>
      <c r="B20" s="1"/>
      <c r="C20" s="1"/>
      <c r="D20" s="1"/>
      <c r="E20" s="1" t="s">
        <v>29</v>
      </c>
      <c r="F20" s="1"/>
      <c r="G20" s="1"/>
      <c r="H20" s="1"/>
      <c r="I20" s="1"/>
      <c r="J20" s="1"/>
      <c r="K20" s="1"/>
    </row>
    <row r="21" spans="1:11" x14ac:dyDescent="0.3">
      <c r="A21" s="1" t="s">
        <v>30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 t="s">
        <v>31</v>
      </c>
      <c r="B22" s="1"/>
      <c r="C22" s="1"/>
      <c r="D22" s="1"/>
      <c r="E22" s="1" t="s">
        <v>32</v>
      </c>
      <c r="F22" s="1"/>
      <c r="G22" s="1"/>
      <c r="H22" s="1"/>
      <c r="I22" s="1"/>
      <c r="J22" s="1"/>
      <c r="K22" s="1"/>
    </row>
    <row r="23" spans="1:1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33</v>
      </c>
      <c r="B24" s="1"/>
      <c r="C24" s="1"/>
      <c r="D24" s="1"/>
      <c r="E24" s="1" t="s">
        <v>34</v>
      </c>
      <c r="F24" s="1"/>
      <c r="G24" s="1"/>
      <c r="H24" s="1"/>
      <c r="I24" s="1"/>
      <c r="J24" s="1"/>
      <c r="K24" s="1"/>
    </row>
    <row r="25" spans="1:11" x14ac:dyDescent="0.3">
      <c r="A25" s="1" t="s">
        <v>35</v>
      </c>
      <c r="B25" s="1"/>
      <c r="C25" s="1"/>
      <c r="D25" s="1"/>
      <c r="E25" s="1">
        <v>15</v>
      </c>
      <c r="F25" s="1" t="s">
        <v>36</v>
      </c>
      <c r="G25" s="1"/>
      <c r="H25" s="1"/>
      <c r="I25" s="1"/>
      <c r="J25" s="1"/>
      <c r="K25" s="1"/>
    </row>
    <row r="26" spans="1:11" x14ac:dyDescent="0.3">
      <c r="A26" s="1" t="s">
        <v>37</v>
      </c>
      <c r="B26" s="1"/>
      <c r="C26" s="1"/>
      <c r="D26" s="1"/>
      <c r="E26" s="1" t="s">
        <v>38</v>
      </c>
      <c r="F26" s="1"/>
      <c r="G26" s="1"/>
      <c r="H26" s="1"/>
      <c r="I26" s="1"/>
      <c r="J26" s="1"/>
      <c r="K26" s="1"/>
    </row>
    <row r="27" spans="1:11" x14ac:dyDescent="0.3">
      <c r="A27" s="1" t="s">
        <v>39</v>
      </c>
      <c r="B27" s="1"/>
      <c r="C27" s="1"/>
      <c r="D27" s="1"/>
      <c r="E27" s="1">
        <v>1</v>
      </c>
      <c r="F27" s="1" t="s">
        <v>40</v>
      </c>
      <c r="G27" s="1"/>
      <c r="H27" s="1"/>
      <c r="I27" s="1"/>
      <c r="J27" s="1"/>
      <c r="K27" s="1"/>
    </row>
    <row r="28" spans="1:11" x14ac:dyDescent="0.3">
      <c r="A28" s="1" t="s">
        <v>41</v>
      </c>
      <c r="B28" s="1"/>
      <c r="C28" s="1"/>
      <c r="D28" s="1"/>
      <c r="E28" s="1">
        <v>1440</v>
      </c>
      <c r="F28" s="1" t="s">
        <v>42</v>
      </c>
      <c r="G28" s="1"/>
      <c r="H28" s="1"/>
      <c r="I28" s="1"/>
      <c r="J28" s="1"/>
      <c r="K28" s="1"/>
    </row>
    <row r="29" spans="1:11" x14ac:dyDescent="0.3">
      <c r="A29" s="1" t="s">
        <v>43</v>
      </c>
      <c r="B29" s="1"/>
      <c r="C29" s="1"/>
      <c r="D29" s="1"/>
      <c r="E29" s="1" t="s">
        <v>44</v>
      </c>
      <c r="F29" s="1"/>
      <c r="G29" s="1"/>
      <c r="H29" s="1"/>
      <c r="I29" s="1"/>
      <c r="J29" s="1"/>
      <c r="K29" s="1"/>
    </row>
    <row r="30" spans="1:1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3">
      <c r="A31" s="1" t="s">
        <v>45</v>
      </c>
      <c r="B31" s="1" t="s">
        <v>26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3">
      <c r="A32" s="1" t="s">
        <v>28</v>
      </c>
      <c r="B32" s="1" t="s">
        <v>27</v>
      </c>
      <c r="C32" s="1"/>
      <c r="D32" s="1"/>
      <c r="E32" s="1"/>
      <c r="F32" s="1"/>
      <c r="G32" s="1"/>
      <c r="H32" s="1"/>
      <c r="I32" s="1"/>
      <c r="J32" s="1"/>
      <c r="K32" s="1"/>
    </row>
    <row r="33" spans="1:13" x14ac:dyDescent="0.3">
      <c r="A33" s="1" t="s">
        <v>46</v>
      </c>
      <c r="B33" s="1"/>
      <c r="C33" s="1"/>
      <c r="D33" s="1"/>
      <c r="E33" s="1">
        <v>490</v>
      </c>
      <c r="F33" s="1" t="s">
        <v>47</v>
      </c>
      <c r="G33" s="1"/>
      <c r="H33" s="1"/>
      <c r="I33" s="1"/>
      <c r="J33" s="1"/>
      <c r="K33" s="1"/>
    </row>
    <row r="34" spans="1:13" x14ac:dyDescent="0.3">
      <c r="A34" s="1" t="s">
        <v>48</v>
      </c>
      <c r="B34" s="1"/>
      <c r="C34" s="1"/>
      <c r="D34" s="1"/>
      <c r="E34" s="1">
        <v>10</v>
      </c>
      <c r="F34" s="1"/>
      <c r="G34" s="1"/>
      <c r="H34" s="1"/>
      <c r="I34" s="1"/>
      <c r="J34" s="1"/>
      <c r="K34" s="1"/>
    </row>
    <row r="35" spans="1:13" x14ac:dyDescent="0.3">
      <c r="A35" s="1" t="s">
        <v>49</v>
      </c>
      <c r="B35" s="1"/>
      <c r="C35" s="1"/>
      <c r="D35" s="1"/>
      <c r="E35" s="1">
        <v>50</v>
      </c>
      <c r="F35" s="1" t="s">
        <v>50</v>
      </c>
      <c r="G35" s="1"/>
      <c r="H35" s="1"/>
      <c r="I35" s="1"/>
      <c r="J35" s="1"/>
      <c r="K35" s="1"/>
    </row>
    <row r="36" spans="1:13" x14ac:dyDescent="0.3">
      <c r="A36" s="1" t="s">
        <v>51</v>
      </c>
      <c r="B36" s="1"/>
      <c r="C36" s="1"/>
      <c r="D36" s="1"/>
      <c r="E36" s="1" t="s">
        <v>32</v>
      </c>
      <c r="F36" s="1"/>
      <c r="G36" s="1"/>
      <c r="H36" s="1"/>
      <c r="I36" s="1"/>
      <c r="J36" s="1"/>
      <c r="K36" s="1"/>
    </row>
    <row r="37" spans="1:1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3" x14ac:dyDescent="0.3">
      <c r="A38" s="1" t="s">
        <v>33</v>
      </c>
      <c r="B38" s="1"/>
      <c r="C38" s="1"/>
      <c r="D38" s="1"/>
      <c r="E38" s="1" t="s">
        <v>52</v>
      </c>
      <c r="F38" s="1"/>
      <c r="G38" s="1"/>
      <c r="H38" s="1"/>
      <c r="I38" s="1"/>
      <c r="J38" s="1"/>
      <c r="K38" s="1"/>
    </row>
    <row r="39" spans="1:13" x14ac:dyDescent="0.3">
      <c r="A39" s="1" t="s">
        <v>53</v>
      </c>
      <c r="B39" s="1"/>
      <c r="C39" s="1"/>
      <c r="D39" s="1"/>
      <c r="E39" s="1">
        <v>25.9</v>
      </c>
      <c r="F39" s="1" t="s">
        <v>54</v>
      </c>
      <c r="G39" s="1"/>
      <c r="H39" s="1"/>
      <c r="I39" s="1"/>
      <c r="J39" s="1"/>
      <c r="K39" s="1"/>
    </row>
    <row r="40" spans="1:13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3" x14ac:dyDescent="0.3">
      <c r="A41" s="4" t="s">
        <v>122</v>
      </c>
      <c r="B41" s="5" t="s">
        <v>55</v>
      </c>
      <c r="C41" s="5" t="s">
        <v>56</v>
      </c>
      <c r="D41" s="5" t="s">
        <v>57</v>
      </c>
      <c r="E41" s="5" t="s">
        <v>58</v>
      </c>
      <c r="F41" s="5" t="s">
        <v>59</v>
      </c>
      <c r="G41" s="5" t="s">
        <v>60</v>
      </c>
      <c r="H41" s="5" t="s">
        <v>61</v>
      </c>
      <c r="I41" s="5" t="s">
        <v>62</v>
      </c>
      <c r="J41" s="5" t="s">
        <v>63</v>
      </c>
      <c r="K41" s="5" t="s">
        <v>64</v>
      </c>
      <c r="L41" s="5" t="s">
        <v>65</v>
      </c>
      <c r="M41" s="5" t="s">
        <v>66</v>
      </c>
    </row>
    <row r="42" spans="1:13" x14ac:dyDescent="0.3">
      <c r="A42" s="4" t="s">
        <v>67</v>
      </c>
      <c r="B42" s="2">
        <v>0.1363</v>
      </c>
      <c r="C42" s="2">
        <v>0.155</v>
      </c>
      <c r="D42" s="2">
        <v>0.14410000000000001</v>
      </c>
      <c r="E42" s="2">
        <f>AVERAGE(B42:D42)</f>
        <v>0.14513333333333334</v>
      </c>
      <c r="F42" s="2" t="s">
        <v>1</v>
      </c>
      <c r="G42" s="2" t="s">
        <v>1</v>
      </c>
      <c r="H42" s="2" t="s">
        <v>1</v>
      </c>
      <c r="I42" s="2" t="s">
        <v>1</v>
      </c>
      <c r="J42" s="2" t="s">
        <v>1</v>
      </c>
      <c r="K42" s="2" t="s">
        <v>1</v>
      </c>
      <c r="L42" s="2" t="s">
        <v>1</v>
      </c>
      <c r="M42" s="2" t="s">
        <v>1</v>
      </c>
    </row>
    <row r="43" spans="1:13" x14ac:dyDescent="0.3">
      <c r="A43" s="4" t="s">
        <v>68</v>
      </c>
      <c r="B43" s="2">
        <v>0.2482</v>
      </c>
      <c r="C43" s="2">
        <v>0.2545</v>
      </c>
      <c r="D43" s="2">
        <v>0.24510000000000001</v>
      </c>
      <c r="E43" s="2">
        <f t="shared" ref="E43:E46" si="0">AVERAGE(B43:D43)</f>
        <v>0.24926666666666666</v>
      </c>
      <c r="F43" s="2" t="s">
        <v>1</v>
      </c>
      <c r="G43" s="2" t="s">
        <v>1</v>
      </c>
      <c r="H43" s="2" t="s">
        <v>1</v>
      </c>
      <c r="I43" s="2" t="s">
        <v>1</v>
      </c>
      <c r="J43" s="2" t="s">
        <v>1</v>
      </c>
      <c r="K43" s="2" t="s">
        <v>1</v>
      </c>
      <c r="L43" s="2" t="s">
        <v>1</v>
      </c>
      <c r="M43" s="2" t="s">
        <v>1</v>
      </c>
    </row>
    <row r="44" spans="1:13" x14ac:dyDescent="0.3">
      <c r="A44" s="4" t="s">
        <v>69</v>
      </c>
      <c r="B44" s="2">
        <v>0.34620000000000001</v>
      </c>
      <c r="C44" s="2">
        <v>0.35859999999999997</v>
      </c>
      <c r="D44" s="2">
        <v>0.34660000000000002</v>
      </c>
      <c r="E44" s="2">
        <f>AVERAGE(B44:D44)</f>
        <v>0.3504666666666667</v>
      </c>
      <c r="F44" s="2" t="s">
        <v>1</v>
      </c>
      <c r="G44" s="2" t="s">
        <v>1</v>
      </c>
      <c r="H44" s="2" t="s">
        <v>1</v>
      </c>
      <c r="I44" s="2" t="s">
        <v>1</v>
      </c>
      <c r="J44" s="2" t="s">
        <v>1</v>
      </c>
      <c r="K44" s="2" t="s">
        <v>1</v>
      </c>
      <c r="L44" s="2" t="s">
        <v>1</v>
      </c>
      <c r="M44" s="2" t="s">
        <v>1</v>
      </c>
    </row>
    <row r="45" spans="1:13" x14ac:dyDescent="0.3">
      <c r="A45" s="4" t="s">
        <v>70</v>
      </c>
      <c r="B45" s="2">
        <v>0.44950000000000001</v>
      </c>
      <c r="C45" s="2">
        <v>0.45619999999999999</v>
      </c>
      <c r="D45" s="2">
        <v>0.46700000000000003</v>
      </c>
      <c r="E45" s="2">
        <f t="shared" si="0"/>
        <v>0.45756666666666668</v>
      </c>
      <c r="F45" s="2" t="s">
        <v>1</v>
      </c>
      <c r="G45" s="2" t="s">
        <v>1</v>
      </c>
      <c r="H45" s="2" t="s">
        <v>1</v>
      </c>
      <c r="I45" s="2" t="s">
        <v>1</v>
      </c>
      <c r="J45" s="2" t="s">
        <v>1</v>
      </c>
      <c r="K45" s="2" t="s">
        <v>1</v>
      </c>
      <c r="L45" s="2" t="s">
        <v>1</v>
      </c>
      <c r="M45" s="2" t="s">
        <v>1</v>
      </c>
    </row>
    <row r="46" spans="1:13" x14ac:dyDescent="0.3">
      <c r="A46" s="4" t="s">
        <v>71</v>
      </c>
      <c r="B46" s="2">
        <v>0.56810000000000005</v>
      </c>
      <c r="C46" s="2">
        <v>0.57420000000000004</v>
      </c>
      <c r="D46" s="2">
        <v>0.55110000000000003</v>
      </c>
      <c r="E46" s="2">
        <f t="shared" si="0"/>
        <v>0.56446666666666667</v>
      </c>
      <c r="F46" s="2" t="s">
        <v>1</v>
      </c>
      <c r="G46" s="2" t="s">
        <v>1</v>
      </c>
      <c r="H46" s="2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</row>
    <row r="47" spans="1:13" x14ac:dyDescent="0.3">
      <c r="A47" s="6" t="s">
        <v>72</v>
      </c>
      <c r="F47" s="2" t="s">
        <v>1</v>
      </c>
      <c r="G47" s="2" t="s">
        <v>1</v>
      </c>
      <c r="H47" s="2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M47" s="2" t="s">
        <v>1</v>
      </c>
    </row>
    <row r="48" spans="1:13" x14ac:dyDescent="0.3">
      <c r="A48" s="6" t="s">
        <v>73</v>
      </c>
      <c r="B48" s="2" t="s">
        <v>1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1</v>
      </c>
      <c r="J48" s="2" t="s">
        <v>1</v>
      </c>
      <c r="K48" s="2" t="s">
        <v>1</v>
      </c>
      <c r="L48" s="2" t="s">
        <v>1</v>
      </c>
      <c r="M48" s="2" t="s">
        <v>1</v>
      </c>
    </row>
    <row r="49" spans="1:14" x14ac:dyDescent="0.3">
      <c r="A49" s="6" t="s">
        <v>74</v>
      </c>
      <c r="B49" s="2" t="s">
        <v>1</v>
      </c>
      <c r="C49" s="2" t="s">
        <v>1</v>
      </c>
      <c r="D49" s="2" t="s">
        <v>1</v>
      </c>
      <c r="E49" s="2" t="s">
        <v>1</v>
      </c>
      <c r="F49" s="2" t="s">
        <v>1</v>
      </c>
      <c r="G49" s="2" t="s">
        <v>1</v>
      </c>
      <c r="H49" s="2" t="s">
        <v>1</v>
      </c>
      <c r="I49" s="2" t="s">
        <v>1</v>
      </c>
      <c r="J49" s="2" t="s">
        <v>1</v>
      </c>
      <c r="K49" s="2" t="s">
        <v>1</v>
      </c>
      <c r="L49" s="2" t="s">
        <v>1</v>
      </c>
      <c r="M49" s="2" t="s">
        <v>1</v>
      </c>
    </row>
    <row r="50" spans="1:14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4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</row>
    <row r="52" spans="1:14" x14ac:dyDescent="0.3">
      <c r="A52" s="1" t="s">
        <v>43</v>
      </c>
      <c r="B52" s="1"/>
      <c r="C52" s="1"/>
      <c r="D52" s="1"/>
      <c r="E52" s="1" t="s">
        <v>75</v>
      </c>
      <c r="F52" s="1"/>
      <c r="G52" s="1"/>
      <c r="H52" s="1"/>
      <c r="I52" s="1"/>
      <c r="J52" s="1"/>
      <c r="K52" s="1"/>
    </row>
    <row r="53" spans="1:14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4" ht="42" x14ac:dyDescent="0.3">
      <c r="A54" s="1"/>
      <c r="B54" s="12" t="s">
        <v>123</v>
      </c>
      <c r="C54" s="11" t="s">
        <v>76</v>
      </c>
      <c r="D54" s="1"/>
      <c r="E54" s="1"/>
      <c r="F54" s="1"/>
      <c r="G54" s="1"/>
      <c r="H54" s="1"/>
      <c r="I54" s="1"/>
      <c r="J54" s="1"/>
      <c r="K54" s="1"/>
    </row>
    <row r="55" spans="1:14" x14ac:dyDescent="0.3">
      <c r="B55" s="11">
        <v>0.02</v>
      </c>
      <c r="C55" s="11">
        <v>0.14513333333333334</v>
      </c>
    </row>
    <row r="56" spans="1:14" x14ac:dyDescent="0.3">
      <c r="B56" s="11">
        <v>0.04</v>
      </c>
      <c r="C56" s="11">
        <v>0.24926666666666666</v>
      </c>
    </row>
    <row r="57" spans="1:14" x14ac:dyDescent="0.3">
      <c r="B57" s="11">
        <v>0.06</v>
      </c>
      <c r="C57" s="11">
        <v>0.3504666666666667</v>
      </c>
      <c r="D57" s="9"/>
    </row>
    <row r="58" spans="1:14" x14ac:dyDescent="0.3">
      <c r="B58" s="11">
        <v>0.08</v>
      </c>
      <c r="C58" s="11">
        <v>0.45756666666666668</v>
      </c>
    </row>
    <row r="59" spans="1:14" x14ac:dyDescent="0.3">
      <c r="B59" s="11">
        <v>0.1</v>
      </c>
      <c r="C59" s="11">
        <v>0.56446666666666667</v>
      </c>
    </row>
    <row r="60" spans="1:14" x14ac:dyDescent="0.3">
      <c r="N60" s="8"/>
    </row>
    <row r="61" spans="1:14" x14ac:dyDescent="0.3">
      <c r="N61" s="8"/>
    </row>
    <row r="62" spans="1:14" x14ac:dyDescent="0.3">
      <c r="N62" s="8"/>
    </row>
    <row r="63" spans="1:14" x14ac:dyDescent="0.3">
      <c r="N63" s="8"/>
    </row>
    <row r="64" spans="1:14" x14ac:dyDescent="0.3">
      <c r="N64" s="8"/>
    </row>
    <row r="65" spans="8:14" x14ac:dyDescent="0.3">
      <c r="N65" s="8"/>
    </row>
    <row r="66" spans="8:14" x14ac:dyDescent="0.3">
      <c r="N66" s="8"/>
    </row>
    <row r="67" spans="8:14" x14ac:dyDescent="0.3">
      <c r="N67" s="8"/>
    </row>
    <row r="68" spans="8:14" x14ac:dyDescent="0.3">
      <c r="N68" s="8"/>
    </row>
    <row r="69" spans="8:14" x14ac:dyDescent="0.3">
      <c r="N69" s="8"/>
    </row>
    <row r="70" spans="8:14" x14ac:dyDescent="0.3">
      <c r="N70" s="8"/>
    </row>
    <row r="71" spans="8:14" x14ac:dyDescent="0.3">
      <c r="N71" s="8"/>
    </row>
    <row r="72" spans="8:14" x14ac:dyDescent="0.3">
      <c r="N72" s="8"/>
    </row>
    <row r="73" spans="8:14" x14ac:dyDescent="0.3">
      <c r="N73" s="8"/>
    </row>
    <row r="74" spans="8:14" x14ac:dyDescent="0.3">
      <c r="N74" s="8"/>
    </row>
    <row r="75" spans="8:14" x14ac:dyDescent="0.3">
      <c r="N75" s="8"/>
    </row>
    <row r="76" spans="8:14" x14ac:dyDescent="0.3">
      <c r="N76" s="8"/>
    </row>
    <row r="77" spans="8:14" x14ac:dyDescent="0.3">
      <c r="N77" s="8"/>
    </row>
    <row r="80" spans="8:14" x14ac:dyDescent="0.3">
      <c r="H80" s="31"/>
      <c r="I80" s="31"/>
      <c r="J80" s="31"/>
    </row>
  </sheetData>
  <mergeCells count="1">
    <mergeCell ref="H80:J80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481A2-AA18-425A-8044-8A77E8CDB629}">
  <dimension ref="A1:M82"/>
  <sheetViews>
    <sheetView topLeftCell="A46" workbookViewId="0">
      <selection activeCell="A82" sqref="A82"/>
    </sheetView>
  </sheetViews>
  <sheetFormatPr defaultRowHeight="14" x14ac:dyDescent="0.3"/>
  <cols>
    <col min="1" max="1" width="31.75" style="2" customWidth="1"/>
    <col min="2" max="2" width="16.25" style="2" customWidth="1"/>
    <col min="3" max="3" width="14.25" style="2" customWidth="1"/>
    <col min="4" max="4" width="8.6640625" style="2" customWidth="1"/>
    <col min="5" max="5" width="8.6640625" style="2"/>
    <col min="6" max="6" width="12.83203125" style="2" customWidth="1"/>
    <col min="7" max="7" width="18.9140625" style="2" customWidth="1"/>
    <col min="8" max="16384" width="8.6640625" style="2"/>
  </cols>
  <sheetData>
    <row r="1" spans="1:11" x14ac:dyDescent="0.3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 x14ac:dyDescent="0.3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 x14ac:dyDescent="0.3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 x14ac:dyDescent="0.3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 x14ac:dyDescent="0.3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 x14ac:dyDescent="0.3">
      <c r="A6" s="1" t="s">
        <v>8</v>
      </c>
      <c r="B6" s="1"/>
      <c r="C6" s="1"/>
      <c r="D6" s="1"/>
      <c r="E6" s="1" t="s">
        <v>77</v>
      </c>
      <c r="F6" s="1"/>
      <c r="G6" s="1"/>
      <c r="H6" s="1"/>
      <c r="I6" s="1"/>
      <c r="J6" s="1"/>
      <c r="K6" s="1"/>
    </row>
    <row r="7" spans="1:11" x14ac:dyDescent="0.3">
      <c r="A7" s="1" t="s">
        <v>10</v>
      </c>
      <c r="B7" s="1"/>
      <c r="C7" s="1"/>
      <c r="D7" s="1"/>
      <c r="E7" s="1" t="s">
        <v>78</v>
      </c>
      <c r="F7" s="1"/>
      <c r="G7" s="1"/>
      <c r="H7" s="1"/>
      <c r="I7" s="1"/>
      <c r="J7" s="1"/>
      <c r="K7" s="1"/>
    </row>
    <row r="8" spans="1:11" x14ac:dyDescent="0.3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 x14ac:dyDescent="0.3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 x14ac:dyDescent="0.3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 x14ac:dyDescent="0.3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 x14ac:dyDescent="0.3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 x14ac:dyDescent="0.3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3" t="s">
        <v>24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 t="s">
        <v>16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/>
      <c r="B17" s="3" t="s">
        <v>25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 t="s">
        <v>26</v>
      </c>
      <c r="C18" s="3"/>
      <c r="D18" s="3"/>
      <c r="E18" s="3"/>
      <c r="F18" s="3"/>
      <c r="G18" s="3" t="s">
        <v>27</v>
      </c>
      <c r="H18" s="3"/>
      <c r="I18" s="3"/>
      <c r="J18" s="3"/>
      <c r="K18" s="3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 t="s">
        <v>28</v>
      </c>
      <c r="B20" s="1"/>
      <c r="C20" s="1"/>
      <c r="D20" s="1"/>
      <c r="E20" s="1" t="s">
        <v>29</v>
      </c>
      <c r="F20" s="1"/>
      <c r="G20" s="1"/>
      <c r="H20" s="1"/>
      <c r="I20" s="1"/>
      <c r="J20" s="1"/>
      <c r="K20" s="1"/>
    </row>
    <row r="21" spans="1:11" x14ac:dyDescent="0.3">
      <c r="A21" s="1" t="s">
        <v>30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 t="s">
        <v>31</v>
      </c>
      <c r="B22" s="1"/>
      <c r="C22" s="1"/>
      <c r="D22" s="1"/>
      <c r="E22" s="1" t="s">
        <v>79</v>
      </c>
      <c r="F22" s="1"/>
      <c r="G22" s="1"/>
      <c r="H22" s="1"/>
      <c r="I22" s="1"/>
      <c r="J22" s="1"/>
      <c r="K22" s="1"/>
    </row>
    <row r="23" spans="1:1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33</v>
      </c>
      <c r="B24" s="1"/>
      <c r="C24" s="1"/>
      <c r="D24" s="1"/>
      <c r="E24" s="1" t="s">
        <v>80</v>
      </c>
      <c r="F24" s="1"/>
      <c r="G24" s="1"/>
      <c r="H24" s="1"/>
      <c r="I24" s="1"/>
      <c r="J24" s="1"/>
      <c r="K24" s="1"/>
    </row>
    <row r="25" spans="1:11" x14ac:dyDescent="0.3">
      <c r="A25" s="1" t="s">
        <v>35</v>
      </c>
      <c r="B25" s="1"/>
      <c r="C25" s="1"/>
      <c r="D25" s="1"/>
      <c r="E25" s="1">
        <v>12</v>
      </c>
      <c r="F25" s="1" t="s">
        <v>36</v>
      </c>
      <c r="G25" s="1"/>
      <c r="H25" s="1"/>
      <c r="I25" s="1"/>
      <c r="J25" s="1"/>
      <c r="K25" s="1"/>
    </row>
    <row r="26" spans="1:11" x14ac:dyDescent="0.3">
      <c r="A26" s="1" t="s">
        <v>37</v>
      </c>
      <c r="B26" s="1"/>
      <c r="C26" s="1"/>
      <c r="D26" s="1"/>
      <c r="E26" s="1" t="s">
        <v>38</v>
      </c>
      <c r="F26" s="1"/>
      <c r="G26" s="1"/>
      <c r="H26" s="1"/>
      <c r="I26" s="1"/>
      <c r="J26" s="1"/>
      <c r="K26" s="1"/>
    </row>
    <row r="27" spans="1:11" x14ac:dyDescent="0.3">
      <c r="A27" s="1" t="s">
        <v>39</v>
      </c>
      <c r="B27" s="1"/>
      <c r="C27" s="1"/>
      <c r="D27" s="1"/>
      <c r="E27" s="1">
        <v>1</v>
      </c>
      <c r="F27" s="1" t="s">
        <v>40</v>
      </c>
      <c r="G27" s="1"/>
      <c r="H27" s="1"/>
      <c r="I27" s="1"/>
      <c r="J27" s="1"/>
      <c r="K27" s="1"/>
    </row>
    <row r="28" spans="1:11" x14ac:dyDescent="0.3">
      <c r="A28" s="1" t="s">
        <v>41</v>
      </c>
      <c r="B28" s="1"/>
      <c r="C28" s="1"/>
      <c r="D28" s="1"/>
      <c r="E28" s="1">
        <v>1440</v>
      </c>
      <c r="F28" s="1" t="s">
        <v>42</v>
      </c>
      <c r="G28" s="1"/>
      <c r="H28" s="1"/>
      <c r="I28" s="1"/>
      <c r="J28" s="1"/>
      <c r="K28" s="1"/>
    </row>
    <row r="29" spans="1:11" x14ac:dyDescent="0.3">
      <c r="A29" s="1" t="s">
        <v>43</v>
      </c>
      <c r="B29" s="1"/>
      <c r="C29" s="1"/>
      <c r="D29" s="1"/>
      <c r="E29" s="1" t="s">
        <v>81</v>
      </c>
      <c r="F29" s="1"/>
      <c r="G29" s="1"/>
      <c r="H29" s="1"/>
      <c r="I29" s="1"/>
      <c r="J29" s="1"/>
      <c r="K29" s="1"/>
    </row>
    <row r="30" spans="1:1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3">
      <c r="A31" s="1" t="s">
        <v>45</v>
      </c>
      <c r="B31" s="1" t="s">
        <v>26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3">
      <c r="A32" s="1" t="s">
        <v>28</v>
      </c>
      <c r="B32" s="1" t="s">
        <v>27</v>
      </c>
      <c r="C32" s="1"/>
      <c r="D32" s="1"/>
      <c r="E32" s="1"/>
      <c r="F32" s="1"/>
      <c r="G32" s="1"/>
      <c r="H32" s="1"/>
      <c r="I32" s="1"/>
      <c r="J32" s="1"/>
      <c r="K32" s="1"/>
    </row>
    <row r="33" spans="1:13" x14ac:dyDescent="0.3">
      <c r="A33" s="1" t="s">
        <v>46</v>
      </c>
      <c r="B33" s="1"/>
      <c r="C33" s="1"/>
      <c r="D33" s="1"/>
      <c r="E33" s="1">
        <v>490</v>
      </c>
      <c r="F33" s="1" t="s">
        <v>47</v>
      </c>
      <c r="G33" s="1"/>
      <c r="H33" s="1"/>
      <c r="I33" s="1"/>
      <c r="J33" s="1"/>
      <c r="K33" s="1"/>
    </row>
    <row r="34" spans="1:13" x14ac:dyDescent="0.3">
      <c r="A34" s="1" t="s">
        <v>48</v>
      </c>
      <c r="B34" s="1"/>
      <c r="C34" s="1"/>
      <c r="D34" s="1"/>
      <c r="E34" s="1">
        <v>10</v>
      </c>
      <c r="F34" s="1"/>
      <c r="G34" s="1"/>
      <c r="H34" s="1"/>
      <c r="I34" s="1"/>
      <c r="J34" s="1"/>
      <c r="K34" s="1"/>
    </row>
    <row r="35" spans="1:13" x14ac:dyDescent="0.3">
      <c r="A35" s="1" t="s">
        <v>49</v>
      </c>
      <c r="B35" s="1"/>
      <c r="C35" s="1"/>
      <c r="D35" s="1"/>
      <c r="E35" s="1">
        <v>50</v>
      </c>
      <c r="F35" s="1" t="s">
        <v>50</v>
      </c>
      <c r="G35" s="1"/>
      <c r="H35" s="1"/>
      <c r="I35" s="1"/>
      <c r="J35" s="1"/>
      <c r="K35" s="1"/>
    </row>
    <row r="36" spans="1:13" x14ac:dyDescent="0.3">
      <c r="A36" s="1" t="s">
        <v>51</v>
      </c>
      <c r="B36" s="1"/>
      <c r="C36" s="1"/>
      <c r="D36" s="1"/>
      <c r="E36" s="1" t="s">
        <v>79</v>
      </c>
      <c r="F36" s="1"/>
      <c r="G36" s="1"/>
      <c r="H36" s="1"/>
      <c r="I36" s="1"/>
      <c r="J36" s="1"/>
      <c r="K36" s="1"/>
    </row>
    <row r="37" spans="1:1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3" x14ac:dyDescent="0.3">
      <c r="A38" s="1" t="s">
        <v>33</v>
      </c>
      <c r="B38" s="1"/>
      <c r="C38" s="1"/>
      <c r="D38" s="1"/>
      <c r="E38" s="1" t="s">
        <v>82</v>
      </c>
      <c r="F38" s="1"/>
      <c r="G38" s="1"/>
      <c r="H38" s="1"/>
      <c r="I38" s="1"/>
      <c r="J38" s="1"/>
      <c r="K38" s="1"/>
    </row>
    <row r="39" spans="1:13" x14ac:dyDescent="0.3">
      <c r="A39" s="1" t="s">
        <v>53</v>
      </c>
      <c r="B39" s="1"/>
      <c r="C39" s="1"/>
      <c r="D39" s="1"/>
      <c r="E39" s="1">
        <v>25.9</v>
      </c>
      <c r="F39" s="1" t="s">
        <v>54</v>
      </c>
      <c r="G39" s="1"/>
      <c r="H39" s="1"/>
      <c r="I39" s="1"/>
      <c r="J39" s="1"/>
      <c r="K39" s="1"/>
    </row>
    <row r="40" spans="1:13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3" x14ac:dyDescent="0.3">
      <c r="A41" s="6" t="s">
        <v>83</v>
      </c>
      <c r="B41" s="2" t="s">
        <v>55</v>
      </c>
      <c r="C41" s="2" t="s">
        <v>56</v>
      </c>
      <c r="D41" s="2" t="s">
        <v>57</v>
      </c>
      <c r="E41" s="2" t="s">
        <v>58</v>
      </c>
      <c r="F41" s="2" t="s">
        <v>84</v>
      </c>
      <c r="G41" s="2" t="s">
        <v>60</v>
      </c>
      <c r="H41" s="2" t="s">
        <v>61</v>
      </c>
      <c r="I41" s="2" t="s">
        <v>62</v>
      </c>
      <c r="J41" s="2" t="s">
        <v>63</v>
      </c>
      <c r="K41" s="2" t="s">
        <v>64</v>
      </c>
      <c r="L41" s="2" t="s">
        <v>65</v>
      </c>
      <c r="M41" s="2" t="s">
        <v>66</v>
      </c>
    </row>
    <row r="42" spans="1:13" x14ac:dyDescent="0.3">
      <c r="A42" s="6" t="s">
        <v>85</v>
      </c>
      <c r="B42" s="13">
        <v>0.29615000000000002</v>
      </c>
      <c r="C42" s="13">
        <v>0.31025000000000003</v>
      </c>
      <c r="D42" s="13">
        <v>0.29480000000000001</v>
      </c>
      <c r="E42" s="13">
        <f>AVERAGE(B42:D42)</f>
        <v>0.3004</v>
      </c>
      <c r="F42" s="13">
        <f>STDEVP(B42:D42)</f>
        <v>6.9867732180170323E-3</v>
      </c>
      <c r="H42" s="2" t="s">
        <v>1</v>
      </c>
      <c r="I42" s="2" t="s">
        <v>1</v>
      </c>
      <c r="J42" s="2" t="s">
        <v>1</v>
      </c>
      <c r="K42" s="2" t="s">
        <v>1</v>
      </c>
      <c r="L42" s="2" t="s">
        <v>1</v>
      </c>
      <c r="M42" s="2" t="s">
        <v>1</v>
      </c>
    </row>
    <row r="43" spans="1:13" x14ac:dyDescent="0.3">
      <c r="A43" s="6" t="s">
        <v>86</v>
      </c>
      <c r="B43" s="13">
        <v>0.33289999999999997</v>
      </c>
      <c r="C43" s="13">
        <v>0.31274999999999997</v>
      </c>
      <c r="D43" s="13">
        <v>0.33265</v>
      </c>
      <c r="E43" s="13">
        <v>0.3261</v>
      </c>
      <c r="F43" s="13">
        <v>9.4404272502184357E-3</v>
      </c>
      <c r="H43" s="2" t="s">
        <v>1</v>
      </c>
      <c r="I43" s="2" t="s">
        <v>1</v>
      </c>
      <c r="J43" s="2" t="s">
        <v>1</v>
      </c>
      <c r="K43" s="2" t="s">
        <v>1</v>
      </c>
      <c r="L43" s="2" t="s">
        <v>1</v>
      </c>
      <c r="M43" s="2" t="s">
        <v>1</v>
      </c>
    </row>
    <row r="44" spans="1:13" x14ac:dyDescent="0.3">
      <c r="A44" s="6" t="s">
        <v>87</v>
      </c>
      <c r="B44" s="13">
        <v>0.33374999999999999</v>
      </c>
      <c r="C44" s="13">
        <v>0.34444999999999998</v>
      </c>
      <c r="D44" s="13">
        <v>0.3518</v>
      </c>
      <c r="E44" s="13">
        <v>0.34333333333333327</v>
      </c>
      <c r="F44" s="13">
        <v>7.41106530054141E-3</v>
      </c>
      <c r="I44" s="2" t="s">
        <v>1</v>
      </c>
      <c r="J44" s="2" t="s">
        <v>1</v>
      </c>
      <c r="K44" s="2" t="s">
        <v>1</v>
      </c>
      <c r="L44" s="2" t="s">
        <v>1</v>
      </c>
      <c r="M44" s="2" t="s">
        <v>1</v>
      </c>
    </row>
    <row r="45" spans="1:13" x14ac:dyDescent="0.3">
      <c r="A45" s="6" t="s">
        <v>88</v>
      </c>
      <c r="B45" s="13">
        <v>0.37309999999999999</v>
      </c>
      <c r="C45" s="13">
        <v>0.33650000000000002</v>
      </c>
      <c r="D45" s="13">
        <v>0.39479999999999998</v>
      </c>
      <c r="E45" s="13">
        <f t="shared" ref="E45:E47" si="0">AVERAGE(B45:D45)</f>
        <v>0.36813333333333337</v>
      </c>
      <c r="F45" s="13">
        <f t="shared" ref="F45:F47" si="1">STDEVP(B45:D45)</f>
        <v>2.4058585900994984E-2</v>
      </c>
      <c r="L45" s="2" t="s">
        <v>1</v>
      </c>
      <c r="M45" s="2" t="s">
        <v>1</v>
      </c>
    </row>
    <row r="46" spans="1:13" x14ac:dyDescent="0.3">
      <c r="A46" s="6" t="s">
        <v>89</v>
      </c>
      <c r="B46" s="13">
        <v>0.31564999999999999</v>
      </c>
      <c r="C46" s="13">
        <v>0.29665000000000002</v>
      </c>
      <c r="D46" s="13">
        <v>0.30054999999999998</v>
      </c>
      <c r="E46" s="13">
        <f t="shared" si="0"/>
        <v>0.30428333333333335</v>
      </c>
      <c r="F46" s="13">
        <f t="shared" si="1"/>
        <v>8.1936289613061784E-3</v>
      </c>
      <c r="H46" s="2" t="s">
        <v>1</v>
      </c>
      <c r="I46" s="2" t="s">
        <v>1</v>
      </c>
      <c r="J46" s="2" t="s">
        <v>1</v>
      </c>
      <c r="K46" s="2" t="s">
        <v>1</v>
      </c>
      <c r="L46" s="2" t="s">
        <v>1</v>
      </c>
      <c r="M46" s="2" t="s">
        <v>1</v>
      </c>
    </row>
    <row r="47" spans="1:13" x14ac:dyDescent="0.3">
      <c r="A47" s="6" t="s">
        <v>90</v>
      </c>
      <c r="B47" s="13">
        <v>0.27975</v>
      </c>
      <c r="C47" s="13">
        <v>0.25819999999999999</v>
      </c>
      <c r="D47" s="13">
        <v>0.27250000000000002</v>
      </c>
      <c r="E47" s="13">
        <f t="shared" si="0"/>
        <v>0.27014999999999995</v>
      </c>
      <c r="F47" s="13">
        <f t="shared" si="1"/>
        <v>8.9533047902250491E-3</v>
      </c>
      <c r="H47" s="2" t="s">
        <v>1</v>
      </c>
      <c r="I47" s="2" t="s">
        <v>1</v>
      </c>
      <c r="J47" s="2" t="s">
        <v>1</v>
      </c>
      <c r="K47" s="2" t="s">
        <v>1</v>
      </c>
      <c r="L47" s="2" t="s">
        <v>1</v>
      </c>
      <c r="M47" s="2" t="s">
        <v>1</v>
      </c>
    </row>
    <row r="48" spans="1:13" x14ac:dyDescent="0.3">
      <c r="A48" s="6" t="s">
        <v>73</v>
      </c>
      <c r="B48" s="2" t="s">
        <v>1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1</v>
      </c>
      <c r="J48" s="2" t="s">
        <v>1</v>
      </c>
      <c r="K48" s="2" t="s">
        <v>1</v>
      </c>
      <c r="L48" s="2" t="s">
        <v>1</v>
      </c>
      <c r="M48" s="2" t="s">
        <v>1</v>
      </c>
    </row>
    <row r="49" spans="1:13" x14ac:dyDescent="0.3">
      <c r="A49" s="6" t="s">
        <v>74</v>
      </c>
      <c r="B49" s="2" t="s">
        <v>1</v>
      </c>
      <c r="C49" s="2" t="s">
        <v>1</v>
      </c>
      <c r="D49" s="2" t="s">
        <v>1</v>
      </c>
      <c r="E49" s="2" t="s">
        <v>1</v>
      </c>
      <c r="F49" s="2" t="s">
        <v>1</v>
      </c>
      <c r="L49" s="2" t="s">
        <v>1</v>
      </c>
      <c r="M49" s="2" t="s">
        <v>1</v>
      </c>
    </row>
    <row r="52" spans="1:13" x14ac:dyDescent="0.3">
      <c r="A52" s="2" t="s">
        <v>43</v>
      </c>
      <c r="E52" s="2" t="s">
        <v>91</v>
      </c>
    </row>
    <row r="53" spans="1:13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3" ht="82" customHeight="1" x14ac:dyDescent="0.3">
      <c r="A54" s="1"/>
      <c r="B54" s="14" t="s">
        <v>92</v>
      </c>
      <c r="C54" s="15" t="s">
        <v>102</v>
      </c>
      <c r="D54" s="34" t="s">
        <v>121</v>
      </c>
      <c r="E54" s="34"/>
      <c r="F54" s="34"/>
      <c r="G54" s="15" t="s">
        <v>124</v>
      </c>
      <c r="H54" s="35" t="s">
        <v>126</v>
      </c>
      <c r="I54" s="35"/>
      <c r="J54" s="35"/>
      <c r="K54" s="1"/>
    </row>
    <row r="55" spans="1:13" x14ac:dyDescent="0.3">
      <c r="B55" s="11" t="s">
        <v>93</v>
      </c>
      <c r="C55" s="11" t="s">
        <v>103</v>
      </c>
      <c r="D55" s="20">
        <v>0.29615000000000002</v>
      </c>
      <c r="E55" s="11">
        <f t="shared" ref="E55:E72" si="2">D55-0.0393</f>
        <v>0.25685000000000002</v>
      </c>
      <c r="F55" s="11">
        <f t="shared" ref="F55:F72" si="3">E55/5.2348</f>
        <v>4.9065866890807677E-2</v>
      </c>
      <c r="G55" s="11">
        <f t="shared" ref="G55:G72" si="4">200*F55</f>
        <v>9.8131733781615349</v>
      </c>
      <c r="H55" s="36" t="s">
        <v>127</v>
      </c>
      <c r="I55" s="36"/>
      <c r="J55" s="36"/>
    </row>
    <row r="56" spans="1:13" x14ac:dyDescent="0.3">
      <c r="B56" s="11"/>
      <c r="C56" s="11" t="s">
        <v>104</v>
      </c>
      <c r="D56" s="20">
        <v>0.33289999999999997</v>
      </c>
      <c r="E56" s="11">
        <f t="shared" si="2"/>
        <v>0.29359999999999997</v>
      </c>
      <c r="F56" s="11">
        <f t="shared" si="3"/>
        <v>5.608619240467639E-2</v>
      </c>
      <c r="G56" s="11">
        <f t="shared" si="4"/>
        <v>11.217238480935277</v>
      </c>
      <c r="H56" s="36"/>
      <c r="I56" s="36"/>
      <c r="J56" s="36"/>
    </row>
    <row r="57" spans="1:13" x14ac:dyDescent="0.3">
      <c r="B57" s="11"/>
      <c r="C57" s="19" t="s">
        <v>106</v>
      </c>
      <c r="D57" s="20">
        <v>0.33374999999999999</v>
      </c>
      <c r="E57" s="11">
        <f t="shared" si="2"/>
        <v>0.29444999999999999</v>
      </c>
      <c r="F57" s="11">
        <f t="shared" si="3"/>
        <v>5.6248567280507374E-2</v>
      </c>
      <c r="G57" s="11">
        <f t="shared" si="4"/>
        <v>11.249713456101475</v>
      </c>
      <c r="H57" s="36"/>
      <c r="I57" s="36"/>
      <c r="J57" s="36"/>
    </row>
    <row r="58" spans="1:13" x14ac:dyDescent="0.3">
      <c r="B58" s="11"/>
      <c r="C58" s="19" t="s">
        <v>107</v>
      </c>
      <c r="D58" s="20">
        <v>0.37309999999999999</v>
      </c>
      <c r="E58" s="11">
        <f t="shared" si="2"/>
        <v>0.33379999999999999</v>
      </c>
      <c r="F58" s="11">
        <f t="shared" si="3"/>
        <v>6.3765568885153209E-2</v>
      </c>
      <c r="G58" s="11">
        <f t="shared" si="4"/>
        <v>12.753113777030642</v>
      </c>
      <c r="H58" s="36"/>
      <c r="I58" s="36"/>
      <c r="J58" s="36"/>
    </row>
    <row r="59" spans="1:13" x14ac:dyDescent="0.3">
      <c r="B59" s="11"/>
      <c r="C59" s="19" t="s">
        <v>105</v>
      </c>
      <c r="D59" s="20">
        <v>0.31564999999999999</v>
      </c>
      <c r="E59" s="11">
        <f t="shared" si="2"/>
        <v>0.27634999999999998</v>
      </c>
      <c r="F59" s="11">
        <f t="shared" si="3"/>
        <v>5.2790937571635971E-2</v>
      </c>
      <c r="G59" s="11">
        <f t="shared" si="4"/>
        <v>10.558187514327194</v>
      </c>
      <c r="H59" s="36"/>
      <c r="I59" s="36"/>
      <c r="J59" s="36"/>
    </row>
    <row r="60" spans="1:13" x14ac:dyDescent="0.3">
      <c r="B60" s="11"/>
      <c r="C60" s="19" t="s">
        <v>108</v>
      </c>
      <c r="D60" s="20">
        <v>0.27975</v>
      </c>
      <c r="E60" s="11">
        <f t="shared" si="2"/>
        <v>0.24045</v>
      </c>
      <c r="F60" s="11">
        <f t="shared" si="3"/>
        <v>4.5932986933598229E-2</v>
      </c>
      <c r="G60" s="11">
        <f t="shared" si="4"/>
        <v>9.1865973867196455</v>
      </c>
      <c r="H60" s="36"/>
      <c r="I60" s="36"/>
      <c r="J60" s="36"/>
    </row>
    <row r="61" spans="1:13" x14ac:dyDescent="0.3">
      <c r="B61" s="11"/>
      <c r="C61" s="11" t="s">
        <v>109</v>
      </c>
      <c r="D61" s="20">
        <v>0.31025000000000003</v>
      </c>
      <c r="E61" s="11">
        <f t="shared" si="2"/>
        <v>0.27095000000000002</v>
      </c>
      <c r="F61" s="11">
        <f t="shared" si="3"/>
        <v>5.1759379536945066E-2</v>
      </c>
      <c r="G61" s="11">
        <f t="shared" si="4"/>
        <v>10.351875907389013</v>
      </c>
      <c r="H61" s="36"/>
      <c r="I61" s="36"/>
      <c r="J61" s="36"/>
    </row>
    <row r="62" spans="1:13" x14ac:dyDescent="0.3">
      <c r="B62" s="11"/>
      <c r="C62" s="11" t="s">
        <v>110</v>
      </c>
      <c r="D62" s="20">
        <v>0.31274999999999997</v>
      </c>
      <c r="E62" s="11">
        <f t="shared" si="2"/>
        <v>0.27344999999999997</v>
      </c>
      <c r="F62" s="11">
        <f t="shared" si="3"/>
        <v>5.2236952701153812E-2</v>
      </c>
      <c r="G62" s="11">
        <f t="shared" si="4"/>
        <v>10.447390540230762</v>
      </c>
      <c r="H62" s="36"/>
      <c r="I62" s="36"/>
      <c r="J62" s="36"/>
    </row>
    <row r="63" spans="1:13" x14ac:dyDescent="0.3">
      <c r="B63" s="11"/>
      <c r="C63" s="19" t="s">
        <v>111</v>
      </c>
      <c r="D63" s="20">
        <v>0.34444999999999998</v>
      </c>
      <c r="E63" s="11">
        <f t="shared" si="2"/>
        <v>0.30514999999999998</v>
      </c>
      <c r="F63" s="11">
        <f t="shared" si="3"/>
        <v>5.8292580423320847E-2</v>
      </c>
      <c r="G63" s="11">
        <f t="shared" si="4"/>
        <v>11.65851608466417</v>
      </c>
      <c r="H63" s="36"/>
      <c r="I63" s="36"/>
      <c r="J63" s="36"/>
    </row>
    <row r="64" spans="1:13" x14ac:dyDescent="0.3">
      <c r="B64" s="11"/>
      <c r="C64" s="19" t="s">
        <v>112</v>
      </c>
      <c r="D64" s="20">
        <v>0.33650000000000002</v>
      </c>
      <c r="E64" s="11">
        <f t="shared" si="2"/>
        <v>0.29720000000000002</v>
      </c>
      <c r="F64" s="11">
        <f t="shared" si="3"/>
        <v>5.6773897761137011E-2</v>
      </c>
      <c r="G64" s="11">
        <f t="shared" si="4"/>
        <v>11.354779552227402</v>
      </c>
      <c r="H64" s="36"/>
      <c r="I64" s="36"/>
      <c r="J64" s="36"/>
    </row>
    <row r="65" spans="2:12" x14ac:dyDescent="0.3">
      <c r="B65" s="11"/>
      <c r="C65" s="19" t="s">
        <v>113</v>
      </c>
      <c r="D65" s="20">
        <v>0.29665000000000002</v>
      </c>
      <c r="E65" s="11">
        <f t="shared" si="2"/>
        <v>0.25735000000000002</v>
      </c>
      <c r="F65" s="11">
        <f t="shared" si="3"/>
        <v>4.9161381523649426E-2</v>
      </c>
      <c r="G65" s="11">
        <f t="shared" si="4"/>
        <v>9.832276304729886</v>
      </c>
      <c r="H65" s="36"/>
      <c r="I65" s="36"/>
      <c r="J65" s="36"/>
    </row>
    <row r="66" spans="2:12" x14ac:dyDescent="0.3">
      <c r="B66" s="11"/>
      <c r="C66" s="19" t="s">
        <v>114</v>
      </c>
      <c r="D66" s="20">
        <v>0.25819999999999999</v>
      </c>
      <c r="E66" s="11">
        <f t="shared" si="2"/>
        <v>0.21889999999999998</v>
      </c>
      <c r="F66" s="11">
        <f t="shared" si="3"/>
        <v>4.1816306258118739E-2</v>
      </c>
      <c r="G66" s="11">
        <f t="shared" si="4"/>
        <v>8.3632612516237472</v>
      </c>
      <c r="H66" s="36"/>
      <c r="I66" s="36"/>
      <c r="J66" s="36"/>
    </row>
    <row r="67" spans="2:12" x14ac:dyDescent="0.3">
      <c r="B67" s="11"/>
      <c r="C67" s="11" t="s">
        <v>115</v>
      </c>
      <c r="D67" s="20">
        <v>0.29480000000000001</v>
      </c>
      <c r="E67" s="11">
        <f t="shared" si="2"/>
        <v>0.2555</v>
      </c>
      <c r="F67" s="11">
        <f t="shared" si="3"/>
        <v>4.8807977382134944E-2</v>
      </c>
      <c r="G67" s="11">
        <f t="shared" si="4"/>
        <v>9.7615954764269883</v>
      </c>
      <c r="H67" s="36"/>
      <c r="I67" s="36"/>
      <c r="J67" s="36"/>
    </row>
    <row r="68" spans="2:12" x14ac:dyDescent="0.3">
      <c r="B68" s="11"/>
      <c r="C68" s="11" t="s">
        <v>116</v>
      </c>
      <c r="D68" s="20">
        <v>0.33265</v>
      </c>
      <c r="E68" s="11">
        <f t="shared" si="2"/>
        <v>0.29335</v>
      </c>
      <c r="F68" s="11">
        <f t="shared" si="3"/>
        <v>5.6038435088255519E-2</v>
      </c>
      <c r="G68" s="11">
        <f t="shared" si="4"/>
        <v>11.207687017651104</v>
      </c>
      <c r="H68" s="36"/>
      <c r="I68" s="36"/>
      <c r="J68" s="36"/>
    </row>
    <row r="69" spans="2:12" x14ac:dyDescent="0.3">
      <c r="B69" s="11"/>
      <c r="C69" s="19" t="s">
        <v>117</v>
      </c>
      <c r="D69" s="20">
        <v>0.3518</v>
      </c>
      <c r="E69" s="11">
        <f t="shared" si="2"/>
        <v>0.3125</v>
      </c>
      <c r="F69" s="11">
        <f t="shared" si="3"/>
        <v>5.9696645526094598E-2</v>
      </c>
      <c r="G69" s="11">
        <f t="shared" si="4"/>
        <v>11.939329105218919</v>
      </c>
      <c r="H69" s="36"/>
      <c r="I69" s="36"/>
      <c r="J69" s="36"/>
    </row>
    <row r="70" spans="2:12" x14ac:dyDescent="0.3">
      <c r="B70" s="11"/>
      <c r="C70" s="19" t="s">
        <v>118</v>
      </c>
      <c r="D70" s="20">
        <v>0.39479999999999998</v>
      </c>
      <c r="E70" s="11">
        <f t="shared" si="2"/>
        <v>0.35549999999999998</v>
      </c>
      <c r="F70" s="11">
        <f t="shared" si="3"/>
        <v>6.7910903950485213E-2</v>
      </c>
      <c r="G70" s="11">
        <f t="shared" si="4"/>
        <v>13.582180790097043</v>
      </c>
      <c r="H70" s="36"/>
      <c r="I70" s="36"/>
      <c r="J70" s="36"/>
    </row>
    <row r="71" spans="2:12" x14ac:dyDescent="0.3">
      <c r="B71" s="11"/>
      <c r="C71" s="19" t="s">
        <v>119</v>
      </c>
      <c r="D71" s="20">
        <v>0.30054999999999998</v>
      </c>
      <c r="E71" s="11">
        <f t="shared" si="2"/>
        <v>0.26124999999999998</v>
      </c>
      <c r="F71" s="11">
        <f t="shared" si="3"/>
        <v>4.9906395659815084E-2</v>
      </c>
      <c r="G71" s="11">
        <f t="shared" si="4"/>
        <v>9.9812791319630172</v>
      </c>
      <c r="H71" s="36"/>
      <c r="I71" s="36"/>
      <c r="J71" s="36"/>
    </row>
    <row r="72" spans="2:12" x14ac:dyDescent="0.3">
      <c r="B72" s="11"/>
      <c r="C72" s="19" t="s">
        <v>120</v>
      </c>
      <c r="D72" s="20">
        <v>0.27250000000000002</v>
      </c>
      <c r="E72" s="11">
        <f t="shared" si="2"/>
        <v>0.23320000000000002</v>
      </c>
      <c r="F72" s="11">
        <f t="shared" si="3"/>
        <v>4.4548024757392835E-2</v>
      </c>
      <c r="G72" s="11">
        <f t="shared" si="4"/>
        <v>8.9096049514785669</v>
      </c>
      <c r="H72" s="36"/>
      <c r="I72" s="36"/>
      <c r="J72" s="36"/>
    </row>
    <row r="73" spans="2:12" x14ac:dyDescent="0.3">
      <c r="G73" s="8"/>
    </row>
    <row r="74" spans="2:12" ht="23" x14ac:dyDescent="0.5">
      <c r="B74" s="32" t="s">
        <v>94</v>
      </c>
      <c r="C74" s="32"/>
      <c r="D74" s="32"/>
      <c r="E74" s="32"/>
      <c r="F74" s="32"/>
      <c r="G74" s="32"/>
      <c r="H74" s="32"/>
      <c r="I74" s="32"/>
    </row>
    <row r="76" spans="2:12" ht="46.5" x14ac:dyDescent="0.3">
      <c r="B76" s="16" t="s">
        <v>102</v>
      </c>
      <c r="C76" s="33" t="s">
        <v>95</v>
      </c>
      <c r="D76" s="33"/>
      <c r="E76" s="33"/>
      <c r="F76" s="18" t="s">
        <v>96</v>
      </c>
      <c r="G76" s="17" t="s">
        <v>125</v>
      </c>
      <c r="H76" s="11" t="s">
        <v>84</v>
      </c>
      <c r="L76" s="10"/>
    </row>
    <row r="77" spans="2:12" x14ac:dyDescent="0.3">
      <c r="B77" s="6">
        <v>0</v>
      </c>
      <c r="C77" s="6">
        <f t="shared" ref="C77:C82" si="5">200*F55</f>
        <v>9.8131733781615349</v>
      </c>
      <c r="D77" s="6">
        <f t="shared" ref="D77:D82" si="6">200*F61</f>
        <v>10.351875907389013</v>
      </c>
      <c r="E77" s="6">
        <f t="shared" ref="E77:E82" si="7">200*F67</f>
        <v>9.7615954764269883</v>
      </c>
      <c r="F77" s="11" t="s">
        <v>97</v>
      </c>
      <c r="G77" s="6">
        <f>AVERAGE(C77:E77)</f>
        <v>9.9755482539925122</v>
      </c>
      <c r="H77" s="6">
        <f>STDEVP(C77:E77)</f>
        <v>0.26693563146699179</v>
      </c>
    </row>
    <row r="78" spans="2:12" x14ac:dyDescent="0.3">
      <c r="B78" s="6">
        <v>0.1</v>
      </c>
      <c r="C78" s="6">
        <f t="shared" si="5"/>
        <v>11.217238480935277</v>
      </c>
      <c r="D78" s="6">
        <f t="shared" si="6"/>
        <v>10.447390540230762</v>
      </c>
      <c r="E78" s="6">
        <f t="shared" si="7"/>
        <v>11.207687017651104</v>
      </c>
      <c r="F78" s="11" t="s">
        <v>98</v>
      </c>
      <c r="G78" s="6">
        <f t="shared" ref="G78:G82" si="8">AVERAGE(C78:E78)</f>
        <v>10.957438679605715</v>
      </c>
      <c r="H78" s="6">
        <f t="shared" ref="H78:H82" si="9">STDEVP(C78:E78)</f>
        <v>0.36067957706955112</v>
      </c>
    </row>
    <row r="79" spans="2:12" x14ac:dyDescent="0.3">
      <c r="B79" s="6">
        <v>1</v>
      </c>
      <c r="C79" s="6">
        <f t="shared" si="5"/>
        <v>11.249713456101475</v>
      </c>
      <c r="D79" s="6">
        <f t="shared" si="6"/>
        <v>11.65851608466417</v>
      </c>
      <c r="E79" s="6">
        <f t="shared" si="7"/>
        <v>11.939329105218919</v>
      </c>
      <c r="F79" s="11" t="s">
        <v>99</v>
      </c>
      <c r="G79" s="6">
        <f t="shared" si="8"/>
        <v>11.615852881994854</v>
      </c>
      <c r="H79" s="6">
        <f t="shared" si="9"/>
        <v>0.28314607245898216</v>
      </c>
    </row>
    <row r="80" spans="2:12" x14ac:dyDescent="0.3">
      <c r="B80" s="6">
        <v>10</v>
      </c>
      <c r="C80" s="6">
        <f t="shared" si="5"/>
        <v>12.753113777030642</v>
      </c>
      <c r="D80" s="6">
        <f t="shared" si="6"/>
        <v>11.354779552227402</v>
      </c>
      <c r="E80" s="6">
        <f t="shared" si="7"/>
        <v>13.582180790097043</v>
      </c>
      <c r="F80" s="11" t="s">
        <v>100</v>
      </c>
      <c r="G80" s="6">
        <f t="shared" si="8"/>
        <v>12.56335803978503</v>
      </c>
      <c r="H80" s="6">
        <f t="shared" si="9"/>
        <v>0.91917879961010907</v>
      </c>
    </row>
    <row r="81" spans="2:8" x14ac:dyDescent="0.3">
      <c r="B81" s="6">
        <v>100</v>
      </c>
      <c r="C81" s="6">
        <f t="shared" si="5"/>
        <v>10.558187514327194</v>
      </c>
      <c r="D81" s="6">
        <f t="shared" si="6"/>
        <v>9.832276304729886</v>
      </c>
      <c r="E81" s="6">
        <f t="shared" si="7"/>
        <v>9.9812791319630172</v>
      </c>
      <c r="F81" s="11" t="s">
        <v>97</v>
      </c>
      <c r="G81" s="6">
        <f t="shared" si="8"/>
        <v>10.123914317006699</v>
      </c>
      <c r="H81" s="6">
        <f t="shared" si="9"/>
        <v>0.31304458475227975</v>
      </c>
    </row>
    <row r="82" spans="2:8" x14ac:dyDescent="0.3">
      <c r="B82" s="6">
        <v>500</v>
      </c>
      <c r="C82" s="6">
        <f t="shared" si="5"/>
        <v>9.1865973867196455</v>
      </c>
      <c r="D82" s="6">
        <f t="shared" si="6"/>
        <v>8.3632612516237472</v>
      </c>
      <c r="E82" s="6">
        <f t="shared" si="7"/>
        <v>8.9096049514785669</v>
      </c>
      <c r="F82" s="11" t="s">
        <v>101</v>
      </c>
      <c r="G82" s="6">
        <f t="shared" si="8"/>
        <v>8.8198211966073199</v>
      </c>
      <c r="H82" s="6">
        <f t="shared" si="9"/>
        <v>0.34206864790345615</v>
      </c>
    </row>
  </sheetData>
  <mergeCells count="5">
    <mergeCell ref="B74:I74"/>
    <mergeCell ref="C76:E76"/>
    <mergeCell ref="D54:F54"/>
    <mergeCell ref="H54:J54"/>
    <mergeCell ref="H55:J7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74F8E-7327-4F77-B70B-9630C57AD3CE}">
  <dimension ref="A1:M61"/>
  <sheetViews>
    <sheetView topLeftCell="A49" workbookViewId="0">
      <selection activeCell="F62" sqref="F62"/>
    </sheetView>
  </sheetViews>
  <sheetFormatPr defaultRowHeight="14" x14ac:dyDescent="0.3"/>
  <cols>
    <col min="1" max="1" width="14" style="22" customWidth="1"/>
    <col min="2" max="2" width="12.33203125" style="22" customWidth="1"/>
    <col min="3" max="16384" width="8.6640625" style="22"/>
  </cols>
  <sheetData>
    <row r="1" spans="1:11" x14ac:dyDescent="0.3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 x14ac:dyDescent="0.3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 x14ac:dyDescent="0.3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 x14ac:dyDescent="0.3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 x14ac:dyDescent="0.3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 x14ac:dyDescent="0.3">
      <c r="A6" s="1" t="s">
        <v>8</v>
      </c>
      <c r="B6" s="1"/>
      <c r="C6" s="1"/>
      <c r="D6" s="1"/>
      <c r="E6" s="1" t="s">
        <v>128</v>
      </c>
      <c r="F6" s="1"/>
      <c r="G6" s="1"/>
      <c r="H6" s="1"/>
      <c r="I6" s="1"/>
      <c r="J6" s="1"/>
      <c r="K6" s="1"/>
    </row>
    <row r="7" spans="1:11" x14ac:dyDescent="0.3">
      <c r="A7" s="1" t="s">
        <v>10</v>
      </c>
      <c r="B7" s="1"/>
      <c r="C7" s="1"/>
      <c r="D7" s="1"/>
      <c r="E7" s="1" t="s">
        <v>129</v>
      </c>
      <c r="F7" s="1"/>
      <c r="G7" s="1"/>
      <c r="H7" s="1"/>
      <c r="I7" s="1"/>
      <c r="J7" s="1"/>
      <c r="K7" s="1"/>
    </row>
    <row r="8" spans="1:11" x14ac:dyDescent="0.3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 x14ac:dyDescent="0.3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 x14ac:dyDescent="0.3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 x14ac:dyDescent="0.3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 x14ac:dyDescent="0.3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 x14ac:dyDescent="0.3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3" t="s">
        <v>24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 t="s">
        <v>16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/>
      <c r="B17" s="3" t="s">
        <v>25</v>
      </c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 t="s">
        <v>26</v>
      </c>
      <c r="C18" s="3"/>
      <c r="D18" s="3"/>
      <c r="E18" s="3"/>
      <c r="F18" s="3"/>
      <c r="G18" s="3" t="s">
        <v>27</v>
      </c>
      <c r="H18" s="3"/>
      <c r="I18" s="3"/>
      <c r="J18" s="3"/>
      <c r="K18" s="3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 t="s">
        <v>28</v>
      </c>
      <c r="B20" s="1"/>
      <c r="C20" s="1"/>
      <c r="D20" s="1"/>
      <c r="E20" s="1" t="s">
        <v>29</v>
      </c>
      <c r="F20" s="1"/>
      <c r="G20" s="1"/>
      <c r="H20" s="1"/>
      <c r="I20" s="1"/>
      <c r="J20" s="1"/>
      <c r="K20" s="1"/>
    </row>
    <row r="21" spans="1:11" x14ac:dyDescent="0.3">
      <c r="A21" s="1" t="s">
        <v>30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 t="s">
        <v>31</v>
      </c>
      <c r="B22" s="1"/>
      <c r="C22" s="1"/>
      <c r="D22" s="1"/>
      <c r="E22" s="1" t="s">
        <v>130</v>
      </c>
      <c r="F22" s="1"/>
      <c r="G22" s="1"/>
      <c r="H22" s="1"/>
      <c r="I22" s="1"/>
      <c r="J22" s="1"/>
      <c r="K22" s="1"/>
    </row>
    <row r="23" spans="1:1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33</v>
      </c>
      <c r="B24" s="1"/>
      <c r="C24" s="1"/>
      <c r="D24" s="1"/>
      <c r="E24" s="1" t="s">
        <v>131</v>
      </c>
      <c r="F24" s="1"/>
      <c r="G24" s="1"/>
      <c r="H24" s="1"/>
      <c r="I24" s="1"/>
      <c r="J24" s="1"/>
      <c r="K24" s="1"/>
    </row>
    <row r="25" spans="1:11" x14ac:dyDescent="0.3">
      <c r="A25" s="1" t="s">
        <v>35</v>
      </c>
      <c r="B25" s="1"/>
      <c r="C25" s="1"/>
      <c r="D25" s="1"/>
      <c r="E25" s="1">
        <v>10</v>
      </c>
      <c r="F25" s="1" t="s">
        <v>36</v>
      </c>
      <c r="G25" s="1"/>
      <c r="H25" s="1"/>
      <c r="I25" s="1"/>
      <c r="J25" s="1"/>
      <c r="K25" s="1"/>
    </row>
    <row r="26" spans="1:11" x14ac:dyDescent="0.3">
      <c r="A26" s="1" t="s">
        <v>37</v>
      </c>
      <c r="B26" s="1"/>
      <c r="C26" s="1"/>
      <c r="D26" s="1"/>
      <c r="E26" s="1" t="s">
        <v>38</v>
      </c>
      <c r="F26" s="1"/>
      <c r="G26" s="1"/>
      <c r="H26" s="1"/>
      <c r="I26" s="1"/>
      <c r="J26" s="1"/>
      <c r="K26" s="1"/>
    </row>
    <row r="27" spans="1:11" x14ac:dyDescent="0.3">
      <c r="A27" s="1" t="s">
        <v>39</v>
      </c>
      <c r="B27" s="1"/>
      <c r="C27" s="1"/>
      <c r="D27" s="1"/>
      <c r="E27" s="1">
        <v>1</v>
      </c>
      <c r="F27" s="1" t="s">
        <v>40</v>
      </c>
      <c r="G27" s="1"/>
      <c r="H27" s="1"/>
      <c r="I27" s="1"/>
      <c r="J27" s="1"/>
      <c r="K27" s="1"/>
    </row>
    <row r="28" spans="1:11" x14ac:dyDescent="0.3">
      <c r="A28" s="1" t="s">
        <v>41</v>
      </c>
      <c r="B28" s="1"/>
      <c r="C28" s="1"/>
      <c r="D28" s="1"/>
      <c r="E28" s="1">
        <v>1440</v>
      </c>
      <c r="F28" s="1" t="s">
        <v>42</v>
      </c>
      <c r="G28" s="1"/>
      <c r="H28" s="1"/>
      <c r="I28" s="1"/>
      <c r="J28" s="1"/>
      <c r="K28" s="1"/>
    </row>
    <row r="29" spans="1:11" x14ac:dyDescent="0.3">
      <c r="A29" s="1" t="s">
        <v>43</v>
      </c>
      <c r="B29" s="1"/>
      <c r="C29" s="1"/>
      <c r="D29" s="1"/>
      <c r="E29" s="1" t="s">
        <v>132</v>
      </c>
      <c r="F29" s="1"/>
      <c r="G29" s="1"/>
      <c r="H29" s="1"/>
      <c r="I29" s="1"/>
      <c r="J29" s="1"/>
      <c r="K29" s="1"/>
    </row>
    <row r="30" spans="1:1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3">
      <c r="A31" s="1" t="s">
        <v>45</v>
      </c>
      <c r="B31" s="1" t="s">
        <v>26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3">
      <c r="A32" s="1" t="s">
        <v>28</v>
      </c>
      <c r="B32" s="1" t="s">
        <v>27</v>
      </c>
      <c r="C32" s="1"/>
      <c r="D32" s="1"/>
      <c r="E32" s="1"/>
      <c r="F32" s="1"/>
      <c r="G32" s="1"/>
      <c r="H32" s="1"/>
      <c r="I32" s="1"/>
      <c r="J32" s="1"/>
      <c r="K32" s="1"/>
    </row>
    <row r="33" spans="1:13" x14ac:dyDescent="0.3">
      <c r="A33" s="1" t="s">
        <v>46</v>
      </c>
      <c r="B33" s="1"/>
      <c r="C33" s="1"/>
      <c r="D33" s="1"/>
      <c r="E33" s="1">
        <v>562</v>
      </c>
      <c r="F33" s="1" t="s">
        <v>47</v>
      </c>
      <c r="G33" s="1"/>
      <c r="H33" s="1"/>
      <c r="I33" s="1"/>
      <c r="J33" s="1"/>
      <c r="K33" s="1"/>
    </row>
    <row r="34" spans="1:13" x14ac:dyDescent="0.3">
      <c r="A34" s="1" t="s">
        <v>48</v>
      </c>
      <c r="B34" s="1"/>
      <c r="C34" s="1"/>
      <c r="D34" s="1"/>
      <c r="E34" s="1">
        <v>10</v>
      </c>
      <c r="F34" s="1"/>
      <c r="G34" s="1"/>
      <c r="H34" s="1"/>
      <c r="I34" s="1"/>
      <c r="J34" s="1"/>
      <c r="K34" s="1"/>
    </row>
    <row r="35" spans="1:13" x14ac:dyDescent="0.3">
      <c r="A35" s="1" t="s">
        <v>49</v>
      </c>
      <c r="B35" s="1"/>
      <c r="C35" s="1"/>
      <c r="D35" s="1"/>
      <c r="E35" s="1">
        <v>50</v>
      </c>
      <c r="F35" s="1" t="s">
        <v>50</v>
      </c>
      <c r="G35" s="1"/>
      <c r="H35" s="1"/>
      <c r="I35" s="1"/>
      <c r="J35" s="1"/>
      <c r="K35" s="1"/>
    </row>
    <row r="36" spans="1:13" x14ac:dyDescent="0.3">
      <c r="A36" s="1" t="s">
        <v>51</v>
      </c>
      <c r="B36" s="1"/>
      <c r="C36" s="1"/>
      <c r="D36" s="1"/>
      <c r="E36" s="1" t="s">
        <v>130</v>
      </c>
      <c r="F36" s="1"/>
      <c r="G36" s="1"/>
      <c r="H36" s="1"/>
      <c r="I36" s="1"/>
      <c r="J36" s="1"/>
      <c r="K36" s="1"/>
    </row>
    <row r="37" spans="1:1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3" x14ac:dyDescent="0.3">
      <c r="A38" s="1" t="s">
        <v>33</v>
      </c>
      <c r="B38" s="1"/>
      <c r="C38" s="1"/>
      <c r="D38" s="1"/>
      <c r="E38" s="1" t="s">
        <v>133</v>
      </c>
      <c r="F38" s="1"/>
      <c r="G38" s="1"/>
      <c r="H38" s="1"/>
      <c r="I38" s="1"/>
      <c r="J38" s="1"/>
      <c r="K38" s="1"/>
    </row>
    <row r="39" spans="1:13" x14ac:dyDescent="0.3">
      <c r="A39" s="1" t="s">
        <v>53</v>
      </c>
      <c r="B39" s="1"/>
      <c r="C39" s="1"/>
      <c r="D39" s="1"/>
      <c r="E39" s="1">
        <v>27.2</v>
      </c>
      <c r="F39" s="1" t="s">
        <v>54</v>
      </c>
      <c r="G39" s="1"/>
      <c r="H39" s="1"/>
      <c r="I39" s="1"/>
      <c r="J39" s="1"/>
      <c r="K39" s="1"/>
    </row>
    <row r="40" spans="1:13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3" x14ac:dyDescent="0.3">
      <c r="A41" s="23" t="s">
        <v>134</v>
      </c>
      <c r="B41" s="23" t="s">
        <v>55</v>
      </c>
      <c r="C41" s="23" t="s">
        <v>56</v>
      </c>
      <c r="D41" s="23" t="s">
        <v>57</v>
      </c>
      <c r="E41" s="23" t="s">
        <v>135</v>
      </c>
      <c r="F41" s="23" t="s">
        <v>59</v>
      </c>
      <c r="G41" s="23" t="s">
        <v>60</v>
      </c>
      <c r="H41" s="23" t="s">
        <v>61</v>
      </c>
      <c r="I41" s="23" t="s">
        <v>62</v>
      </c>
      <c r="J41" s="23" t="s">
        <v>63</v>
      </c>
      <c r="K41" s="23" t="s">
        <v>64</v>
      </c>
      <c r="L41" s="23" t="s">
        <v>65</v>
      </c>
      <c r="M41" s="23" t="s">
        <v>66</v>
      </c>
    </row>
    <row r="42" spans="1:13" x14ac:dyDescent="0.3">
      <c r="A42" s="23" t="s">
        <v>136</v>
      </c>
      <c r="B42" s="1" t="s">
        <v>1</v>
      </c>
      <c r="C42" s="1" t="s">
        <v>1</v>
      </c>
      <c r="D42" s="1">
        <v>0</v>
      </c>
      <c r="E42" s="1">
        <v>0.20469999999999999</v>
      </c>
      <c r="F42" s="1">
        <v>0.20119999999999999</v>
      </c>
      <c r="G42" s="1">
        <v>0.1905</v>
      </c>
      <c r="H42" s="1">
        <v>0.26319999999999999</v>
      </c>
      <c r="I42" s="1">
        <v>0.2823</v>
      </c>
      <c r="J42" s="1">
        <v>0.30280000000000001</v>
      </c>
      <c r="K42" s="1" t="s">
        <v>1</v>
      </c>
      <c r="L42" s="1"/>
      <c r="M42" s="1"/>
    </row>
    <row r="43" spans="1:13" x14ac:dyDescent="0.3">
      <c r="A43" s="23" t="s">
        <v>137</v>
      </c>
      <c r="B43" s="1" t="s">
        <v>1</v>
      </c>
      <c r="C43" s="1" t="s">
        <v>1</v>
      </c>
      <c r="D43" s="1">
        <v>2.5000000000000001E-2</v>
      </c>
      <c r="E43" s="1">
        <v>0.2273</v>
      </c>
      <c r="F43" s="1">
        <v>0.23830000000000001</v>
      </c>
      <c r="G43" s="1">
        <v>0.2349</v>
      </c>
      <c r="H43" s="1">
        <v>0.30320000000000003</v>
      </c>
      <c r="I43" s="1">
        <v>0.32879999999999998</v>
      </c>
      <c r="J43" s="1">
        <v>0.28120000000000001</v>
      </c>
      <c r="K43" s="1" t="s">
        <v>1</v>
      </c>
      <c r="L43" s="1"/>
      <c r="M43" s="1"/>
    </row>
    <row r="44" spans="1:13" x14ac:dyDescent="0.3">
      <c r="A44" s="23" t="s">
        <v>138</v>
      </c>
      <c r="B44" s="1" t="s">
        <v>1</v>
      </c>
      <c r="C44" s="1" t="s">
        <v>1</v>
      </c>
      <c r="D44" s="1">
        <v>0.05</v>
      </c>
      <c r="E44" s="1">
        <v>0.2727</v>
      </c>
      <c r="F44" s="1">
        <v>0.2671</v>
      </c>
      <c r="G44" s="1">
        <v>0.25819999999999999</v>
      </c>
      <c r="H44" s="1">
        <v>0.33189999999999997</v>
      </c>
      <c r="I44" s="1">
        <v>0.35909999999999997</v>
      </c>
      <c r="J44" s="1">
        <v>0.313</v>
      </c>
      <c r="K44" s="1" t="s">
        <v>1</v>
      </c>
      <c r="L44" s="1"/>
      <c r="M44" s="1"/>
    </row>
    <row r="45" spans="1:13" x14ac:dyDescent="0.3">
      <c r="A45" s="23" t="s">
        <v>139</v>
      </c>
      <c r="B45" s="1" t="s">
        <v>1</v>
      </c>
      <c r="C45" s="1" t="s">
        <v>1</v>
      </c>
      <c r="D45" s="1">
        <v>0.1</v>
      </c>
      <c r="E45" s="1">
        <v>0.34150000000000003</v>
      </c>
      <c r="F45" s="1">
        <v>0.32690000000000002</v>
      </c>
      <c r="G45" s="1">
        <v>0.32729999999999998</v>
      </c>
      <c r="H45" s="1">
        <v>0.31469999999999998</v>
      </c>
      <c r="I45" s="1">
        <v>0.32279999999999998</v>
      </c>
      <c r="J45" s="1">
        <v>0.2928</v>
      </c>
      <c r="K45" s="1" t="s">
        <v>1</v>
      </c>
      <c r="L45" s="1"/>
      <c r="M45" s="1"/>
    </row>
    <row r="46" spans="1:13" x14ac:dyDescent="0.3">
      <c r="A46" s="23" t="s">
        <v>140</v>
      </c>
      <c r="B46" s="1" t="s">
        <v>1</v>
      </c>
      <c r="C46" s="1" t="s">
        <v>1</v>
      </c>
      <c r="D46" s="1">
        <v>0.2</v>
      </c>
      <c r="E46" s="1">
        <v>0.46839999999999998</v>
      </c>
      <c r="F46" s="1">
        <v>0.48680000000000001</v>
      </c>
      <c r="G46" s="1">
        <v>0.44940000000000002</v>
      </c>
      <c r="H46" s="1">
        <v>0.375</v>
      </c>
      <c r="I46" s="1">
        <v>0.33289999999999997</v>
      </c>
      <c r="J46" s="1">
        <v>0.28170000000000001</v>
      </c>
      <c r="K46" s="1" t="s">
        <v>1</v>
      </c>
      <c r="L46" s="1"/>
      <c r="M46" s="1"/>
    </row>
    <row r="47" spans="1:13" x14ac:dyDescent="0.3">
      <c r="A47" s="23" t="s">
        <v>141</v>
      </c>
      <c r="B47" s="1" t="s">
        <v>1</v>
      </c>
      <c r="C47" s="1" t="s">
        <v>1</v>
      </c>
      <c r="D47" s="1">
        <v>0.3</v>
      </c>
      <c r="E47" s="1">
        <v>0.59309999999999996</v>
      </c>
      <c r="F47" s="1">
        <v>0.57410000000000005</v>
      </c>
      <c r="G47" s="1">
        <v>0.60250000000000004</v>
      </c>
      <c r="H47" s="1" t="s">
        <v>1</v>
      </c>
      <c r="I47" s="1" t="s">
        <v>1</v>
      </c>
      <c r="J47" s="1" t="s">
        <v>1</v>
      </c>
      <c r="K47" s="1" t="s">
        <v>1</v>
      </c>
      <c r="L47" s="1"/>
      <c r="M47" s="1"/>
    </row>
    <row r="48" spans="1:13" x14ac:dyDescent="0.3">
      <c r="A48" s="23" t="s">
        <v>142</v>
      </c>
      <c r="B48" s="1" t="s">
        <v>1</v>
      </c>
      <c r="C48" s="1" t="s">
        <v>1</v>
      </c>
      <c r="D48" s="1">
        <v>0.4</v>
      </c>
      <c r="E48" s="1">
        <v>0.71779999999999999</v>
      </c>
      <c r="F48" s="1">
        <v>0.70950000000000002</v>
      </c>
      <c r="G48" s="1">
        <v>0.72729999999999995</v>
      </c>
      <c r="H48" s="1" t="s">
        <v>1</v>
      </c>
      <c r="I48" s="1" t="s">
        <v>1</v>
      </c>
      <c r="J48" s="1" t="s">
        <v>1</v>
      </c>
      <c r="K48" s="1" t="s">
        <v>1</v>
      </c>
      <c r="L48" s="1"/>
      <c r="M48" s="1"/>
    </row>
    <row r="49" spans="1:13" x14ac:dyDescent="0.3">
      <c r="A49" s="23" t="s">
        <v>143</v>
      </c>
      <c r="B49" s="1" t="s">
        <v>1</v>
      </c>
      <c r="C49" s="1" t="s">
        <v>1</v>
      </c>
      <c r="D49" s="1">
        <v>0.5</v>
      </c>
      <c r="E49" s="1">
        <v>0.84419999999999995</v>
      </c>
      <c r="F49" s="1">
        <v>0.82499999999999996</v>
      </c>
      <c r="G49" s="1">
        <v>0.84930000000000005</v>
      </c>
      <c r="H49" s="1" t="s">
        <v>1</v>
      </c>
      <c r="I49" s="1" t="s">
        <v>1</v>
      </c>
      <c r="J49" s="1" t="s">
        <v>1</v>
      </c>
      <c r="K49" s="1" t="s">
        <v>1</v>
      </c>
      <c r="L49" s="1"/>
      <c r="M49" s="1"/>
    </row>
    <row r="50" spans="1:13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3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</row>
    <row r="52" spans="1:13" x14ac:dyDescent="0.3">
      <c r="A52" s="1" t="s">
        <v>43</v>
      </c>
      <c r="B52" s="1"/>
      <c r="C52" s="1"/>
      <c r="D52" s="1"/>
      <c r="E52" s="1" t="s">
        <v>144</v>
      </c>
      <c r="F52" s="1"/>
      <c r="G52" s="1"/>
      <c r="H52" s="1"/>
      <c r="I52" s="1"/>
      <c r="J52" s="1"/>
      <c r="K52" s="1"/>
    </row>
    <row r="53" spans="1:13" ht="42" x14ac:dyDescent="0.3">
      <c r="A53" s="21" t="s">
        <v>146</v>
      </c>
      <c r="B53" s="24" t="s">
        <v>147</v>
      </c>
      <c r="C53" s="37" t="s">
        <v>148</v>
      </c>
      <c r="D53" s="37"/>
      <c r="E53" s="37"/>
      <c r="F53" s="26" t="s">
        <v>145</v>
      </c>
      <c r="G53" s="1"/>
      <c r="H53" s="1"/>
      <c r="I53" s="1"/>
      <c r="J53" s="1"/>
      <c r="K53" s="1"/>
    </row>
    <row r="54" spans="1:13" x14ac:dyDescent="0.3">
      <c r="A54" s="1">
        <v>0</v>
      </c>
      <c r="B54" s="22">
        <f>A54*0.02</f>
        <v>0</v>
      </c>
      <c r="C54" s="1">
        <v>0.20469999999999999</v>
      </c>
      <c r="D54" s="1">
        <v>0.20119999999999999</v>
      </c>
      <c r="E54" s="1">
        <v>0.1905</v>
      </c>
      <c r="F54" s="1">
        <f>AVERAGE(C54:E54)</f>
        <v>0.1988</v>
      </c>
      <c r="G54" s="1"/>
      <c r="H54" s="1"/>
      <c r="I54" s="1"/>
      <c r="J54" s="1"/>
      <c r="K54" s="1"/>
    </row>
    <row r="55" spans="1:13" x14ac:dyDescent="0.3">
      <c r="A55" s="1">
        <v>2.5000000000000001E-2</v>
      </c>
      <c r="B55" s="22">
        <f t="shared" ref="B55:B61" si="0">A55*0.02</f>
        <v>5.0000000000000001E-4</v>
      </c>
      <c r="C55" s="22">
        <v>0.2273</v>
      </c>
      <c r="D55" s="22">
        <v>0.23830000000000001</v>
      </c>
      <c r="E55" s="22">
        <v>0.2349</v>
      </c>
      <c r="F55" s="1">
        <f t="shared" ref="F55:F61" si="1">AVERAGE(C55:E55)</f>
        <v>0.23350000000000001</v>
      </c>
    </row>
    <row r="56" spans="1:13" x14ac:dyDescent="0.3">
      <c r="A56" s="1">
        <v>0.05</v>
      </c>
      <c r="B56" s="22">
        <f t="shared" si="0"/>
        <v>1E-3</v>
      </c>
      <c r="C56" s="22">
        <v>0.2727</v>
      </c>
      <c r="D56" s="22">
        <v>0.2671</v>
      </c>
      <c r="E56" s="22">
        <v>0.25819999999999999</v>
      </c>
      <c r="F56" s="1">
        <f t="shared" si="1"/>
        <v>0.26600000000000001</v>
      </c>
    </row>
    <row r="57" spans="1:13" x14ac:dyDescent="0.3">
      <c r="A57" s="1">
        <v>0.1</v>
      </c>
      <c r="B57" s="22">
        <f t="shared" si="0"/>
        <v>2E-3</v>
      </c>
      <c r="C57" s="22">
        <v>0.34150000000000003</v>
      </c>
      <c r="D57" s="22">
        <v>0.32690000000000002</v>
      </c>
      <c r="E57" s="22">
        <v>0.32729999999999998</v>
      </c>
      <c r="F57" s="1">
        <f t="shared" si="1"/>
        <v>0.33190000000000003</v>
      </c>
    </row>
    <row r="58" spans="1:13" x14ac:dyDescent="0.3">
      <c r="A58" s="1">
        <v>0.2</v>
      </c>
      <c r="B58" s="22">
        <f t="shared" si="0"/>
        <v>4.0000000000000001E-3</v>
      </c>
      <c r="C58" s="22">
        <v>0.46839999999999998</v>
      </c>
      <c r="D58" s="22">
        <v>0.48680000000000001</v>
      </c>
      <c r="E58" s="22">
        <v>0.44940000000000002</v>
      </c>
      <c r="F58" s="1">
        <f t="shared" si="1"/>
        <v>0.46820000000000001</v>
      </c>
    </row>
    <row r="59" spans="1:13" x14ac:dyDescent="0.3">
      <c r="A59" s="1">
        <v>0.3</v>
      </c>
      <c r="B59" s="22">
        <f t="shared" si="0"/>
        <v>6.0000000000000001E-3</v>
      </c>
      <c r="C59" s="22">
        <v>0.59309999999999996</v>
      </c>
      <c r="D59" s="22">
        <v>0.57410000000000005</v>
      </c>
      <c r="E59" s="22">
        <v>0.60250000000000004</v>
      </c>
      <c r="F59" s="1">
        <f t="shared" si="1"/>
        <v>0.58989999999999998</v>
      </c>
    </row>
    <row r="60" spans="1:13" x14ac:dyDescent="0.3">
      <c r="A60" s="1">
        <v>0.4</v>
      </c>
      <c r="B60" s="22">
        <f t="shared" si="0"/>
        <v>8.0000000000000002E-3</v>
      </c>
      <c r="C60" s="22">
        <v>0.71779999999999999</v>
      </c>
      <c r="D60" s="22">
        <v>0.70950000000000002</v>
      </c>
      <c r="E60" s="22">
        <v>0.72729999999999995</v>
      </c>
      <c r="F60" s="1">
        <f t="shared" si="1"/>
        <v>0.71819999999999995</v>
      </c>
    </row>
    <row r="61" spans="1:13" x14ac:dyDescent="0.3">
      <c r="A61" s="1">
        <v>0.5</v>
      </c>
      <c r="B61" s="22">
        <f t="shared" si="0"/>
        <v>0.01</v>
      </c>
      <c r="C61" s="22">
        <v>0.84419999999999995</v>
      </c>
      <c r="D61" s="22">
        <v>0.82499999999999996</v>
      </c>
      <c r="E61" s="22">
        <v>0.84930000000000005</v>
      </c>
      <c r="F61" s="1">
        <f t="shared" si="1"/>
        <v>0.83950000000000002</v>
      </c>
    </row>
  </sheetData>
  <mergeCells count="1">
    <mergeCell ref="C53:E53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AB4C-E19C-4BCC-8A8F-722EBA943D48}">
  <dimension ref="A1:K27"/>
  <sheetViews>
    <sheetView zoomScale="80" zoomScaleNormal="80" workbookViewId="0">
      <selection activeCell="C8" sqref="C8"/>
    </sheetView>
  </sheetViews>
  <sheetFormatPr defaultRowHeight="14" x14ac:dyDescent="0.3"/>
  <cols>
    <col min="1" max="1" width="17.58203125" style="27" bestFit="1" customWidth="1"/>
    <col min="2" max="2" width="18.25" style="28" bestFit="1" customWidth="1"/>
    <col min="3" max="3" width="15" style="27" customWidth="1"/>
    <col min="4" max="4" width="21.25" style="27" customWidth="1"/>
    <col min="5" max="5" width="14.08203125" style="27" customWidth="1"/>
    <col min="6" max="6" width="22.75" style="27" customWidth="1"/>
    <col min="7" max="7" width="22.5" style="27" customWidth="1"/>
    <col min="8" max="8" width="17.25" style="27" bestFit="1" customWidth="1"/>
    <col min="9" max="9" width="12.08203125" style="27" customWidth="1"/>
    <col min="10" max="16384" width="8.6640625" style="27"/>
  </cols>
  <sheetData>
    <row r="1" spans="1:11" ht="23" x14ac:dyDescent="0.3">
      <c r="A1" s="38" t="s">
        <v>165</v>
      </c>
      <c r="B1" s="38"/>
      <c r="C1" s="38"/>
      <c r="D1" s="38"/>
      <c r="E1" s="38"/>
      <c r="F1" s="38"/>
      <c r="G1" s="38"/>
    </row>
    <row r="2" spans="1:11" ht="82" x14ac:dyDescent="0.3">
      <c r="A2" s="15" t="s">
        <v>166</v>
      </c>
      <c r="B2" s="15" t="s">
        <v>102</v>
      </c>
      <c r="C2" s="15" t="s">
        <v>174</v>
      </c>
      <c r="D2" s="15" t="s">
        <v>173</v>
      </c>
      <c r="E2" s="15" t="s">
        <v>167</v>
      </c>
      <c r="F2" s="15" t="s">
        <v>172</v>
      </c>
      <c r="G2" s="15" t="s">
        <v>171</v>
      </c>
      <c r="K2" s="25"/>
    </row>
    <row r="3" spans="1:11" x14ac:dyDescent="0.3">
      <c r="A3" s="27" t="s">
        <v>164</v>
      </c>
      <c r="B3" s="19" t="s">
        <v>154</v>
      </c>
      <c r="C3" s="27">
        <v>0.13500000000000001</v>
      </c>
      <c r="D3" s="27">
        <f>C3/600</f>
        <v>2.2500000000000002E-4</v>
      </c>
      <c r="E3" s="25">
        <v>0.26319999999999999</v>
      </c>
      <c r="F3" s="27">
        <f>(E3-0.2029)/64.218</f>
        <v>9.3898906848547119E-4</v>
      </c>
      <c r="G3" s="27">
        <f>F3/D3</f>
        <v>4.1732847488243161</v>
      </c>
      <c r="K3" s="25"/>
    </row>
    <row r="4" spans="1:11" x14ac:dyDescent="0.3">
      <c r="B4" s="19" t="s">
        <v>155</v>
      </c>
      <c r="C4" s="27">
        <v>0.14729999999999999</v>
      </c>
      <c r="D4" s="27">
        <f t="shared" ref="D4:D17" si="0">C4/600</f>
        <v>2.455E-4</v>
      </c>
      <c r="E4" s="25">
        <v>0.2823</v>
      </c>
      <c r="F4" s="27">
        <f t="shared" ref="F4:F17" si="1">(E4-0.2029)/64.218</f>
        <v>1.2364134666292938E-3</v>
      </c>
      <c r="G4" s="27">
        <f t="shared" ref="G4:G17" si="2">F4/D4</f>
        <v>5.0363073997119914</v>
      </c>
      <c r="K4" s="25"/>
    </row>
    <row r="5" spans="1:11" x14ac:dyDescent="0.3">
      <c r="B5" s="19" t="s">
        <v>156</v>
      </c>
      <c r="C5" s="27">
        <v>0.15590000000000001</v>
      </c>
      <c r="D5" s="27">
        <f t="shared" si="0"/>
        <v>2.5983333333333332E-4</v>
      </c>
      <c r="E5" s="25">
        <v>0.30280000000000001</v>
      </c>
      <c r="F5" s="27">
        <f t="shared" si="1"/>
        <v>1.5556386059983184E-3</v>
      </c>
      <c r="G5" s="27">
        <f t="shared" si="2"/>
        <v>5.9870632687555556</v>
      </c>
      <c r="K5" s="25"/>
    </row>
    <row r="6" spans="1:11" x14ac:dyDescent="0.3">
      <c r="B6" s="19" t="s">
        <v>149</v>
      </c>
      <c r="C6" s="27">
        <v>0.14710000000000001</v>
      </c>
      <c r="D6" s="27">
        <f t="shared" si="0"/>
        <v>2.451666666666667E-4</v>
      </c>
      <c r="E6" s="25">
        <v>0.30320000000000003</v>
      </c>
      <c r="F6" s="27">
        <f t="shared" si="1"/>
        <v>1.5618673892055191E-3</v>
      </c>
      <c r="G6" s="27">
        <f t="shared" si="2"/>
        <v>6.3706351701108863</v>
      </c>
      <c r="K6" s="25"/>
    </row>
    <row r="7" spans="1:11" x14ac:dyDescent="0.3">
      <c r="B7" s="19" t="s">
        <v>150</v>
      </c>
      <c r="C7" s="27">
        <v>0.16980000000000001</v>
      </c>
      <c r="D7" s="27">
        <f t="shared" si="0"/>
        <v>2.8299999999999999E-4</v>
      </c>
      <c r="E7" s="25">
        <v>0.32879999999999998</v>
      </c>
      <c r="F7" s="27">
        <f t="shared" si="1"/>
        <v>1.9605095144663485E-3</v>
      </c>
      <c r="G7" s="27">
        <f t="shared" si="2"/>
        <v>6.9275954574782634</v>
      </c>
      <c r="K7" s="25"/>
    </row>
    <row r="8" spans="1:11" x14ac:dyDescent="0.3">
      <c r="B8" s="19" t="s">
        <v>151</v>
      </c>
      <c r="C8" s="27">
        <v>0.14230000000000001</v>
      </c>
      <c r="D8" s="27">
        <f t="shared" si="0"/>
        <v>2.3716666666666669E-4</v>
      </c>
      <c r="E8" s="25">
        <v>0.28120000000000001</v>
      </c>
      <c r="F8" s="27">
        <f t="shared" si="1"/>
        <v>1.2192843128094927E-3</v>
      </c>
      <c r="G8" s="27">
        <f t="shared" si="2"/>
        <v>5.1410441861257592</v>
      </c>
      <c r="K8" s="25"/>
    </row>
    <row r="9" spans="1:11" x14ac:dyDescent="0.3">
      <c r="B9" s="19" t="s">
        <v>152</v>
      </c>
      <c r="C9" s="27">
        <v>0.20150000000000001</v>
      </c>
      <c r="D9" s="27">
        <f t="shared" si="0"/>
        <v>3.3583333333333333E-4</v>
      </c>
      <c r="E9" s="25">
        <v>0.33189999999999997</v>
      </c>
      <c r="F9" s="27">
        <f t="shared" si="1"/>
        <v>2.0087825843221521E-3</v>
      </c>
      <c r="G9" s="27">
        <f t="shared" si="2"/>
        <v>5.9814866034406515</v>
      </c>
      <c r="K9" s="25"/>
    </row>
    <row r="10" spans="1:11" x14ac:dyDescent="0.3">
      <c r="B10" s="19" t="s">
        <v>157</v>
      </c>
      <c r="C10" s="27">
        <v>0.1966</v>
      </c>
      <c r="D10" s="27">
        <f t="shared" si="0"/>
        <v>3.2766666666666664E-4</v>
      </c>
      <c r="E10" s="25">
        <v>0.35909999999999997</v>
      </c>
      <c r="F10" s="27">
        <f t="shared" si="1"/>
        <v>2.4323398424117844E-3</v>
      </c>
      <c r="G10" s="27">
        <f t="shared" si="2"/>
        <v>7.4232141680929331</v>
      </c>
    </row>
    <row r="11" spans="1:11" x14ac:dyDescent="0.3">
      <c r="B11" s="19" t="s">
        <v>158</v>
      </c>
      <c r="C11" s="27">
        <v>0.13500000000000001</v>
      </c>
      <c r="D11" s="27">
        <f t="shared" si="0"/>
        <v>2.2500000000000002E-4</v>
      </c>
      <c r="E11" s="25">
        <v>0.313</v>
      </c>
      <c r="F11" s="27">
        <f t="shared" si="1"/>
        <v>1.7144725777819302E-3</v>
      </c>
      <c r="G11" s="27">
        <f t="shared" si="2"/>
        <v>7.6198781234752451</v>
      </c>
    </row>
    <row r="12" spans="1:11" x14ac:dyDescent="0.3">
      <c r="B12" s="19" t="s">
        <v>159</v>
      </c>
      <c r="C12" s="27">
        <v>0.13789999999999999</v>
      </c>
      <c r="D12" s="27">
        <f t="shared" si="0"/>
        <v>2.2983333333333333E-4</v>
      </c>
      <c r="E12" s="25">
        <v>0.31469999999999998</v>
      </c>
      <c r="F12" s="27">
        <f t="shared" si="1"/>
        <v>1.740944906412532E-3</v>
      </c>
      <c r="G12" s="27">
        <f t="shared" si="2"/>
        <v>7.5748146761966586</v>
      </c>
    </row>
    <row r="13" spans="1:11" x14ac:dyDescent="0.3">
      <c r="B13" s="19" t="s">
        <v>160</v>
      </c>
      <c r="C13" s="27">
        <v>0.13650000000000001</v>
      </c>
      <c r="D13" s="27">
        <f t="shared" si="0"/>
        <v>2.2750000000000003E-4</v>
      </c>
      <c r="E13" s="25">
        <v>0.32279999999999998</v>
      </c>
      <c r="F13" s="27">
        <f t="shared" si="1"/>
        <v>1.8670777663583416E-3</v>
      </c>
      <c r="G13" s="27">
        <f t="shared" si="2"/>
        <v>8.2069352367399624</v>
      </c>
    </row>
    <row r="14" spans="1:11" x14ac:dyDescent="0.3">
      <c r="B14" s="19" t="s">
        <v>161</v>
      </c>
      <c r="C14" s="27">
        <v>0.13350000000000001</v>
      </c>
      <c r="D14" s="27">
        <f t="shared" si="0"/>
        <v>2.2250000000000001E-4</v>
      </c>
      <c r="E14" s="25">
        <v>0.2928</v>
      </c>
      <c r="F14" s="27">
        <f t="shared" si="1"/>
        <v>1.3999190258183064E-3</v>
      </c>
      <c r="G14" s="27">
        <f t="shared" si="2"/>
        <v>6.2917709025541857</v>
      </c>
    </row>
    <row r="15" spans="1:11" x14ac:dyDescent="0.3">
      <c r="B15" s="19" t="s">
        <v>153</v>
      </c>
      <c r="C15" s="27">
        <v>0.20830000000000001</v>
      </c>
      <c r="D15" s="27">
        <f t="shared" si="0"/>
        <v>3.4716666666666668E-4</v>
      </c>
      <c r="E15" s="25">
        <v>0.375</v>
      </c>
      <c r="F15" s="27">
        <f t="shared" si="1"/>
        <v>2.6799339748980037E-3</v>
      </c>
      <c r="G15" s="27">
        <f t="shared" si="2"/>
        <v>7.7194449588996745</v>
      </c>
    </row>
    <row r="16" spans="1:11" x14ac:dyDescent="0.3">
      <c r="B16" s="19" t="s">
        <v>162</v>
      </c>
      <c r="C16" s="27">
        <v>0.13489999999999999</v>
      </c>
      <c r="D16" s="27">
        <f t="shared" si="0"/>
        <v>2.2483333333333331E-4</v>
      </c>
      <c r="E16" s="25">
        <v>0.33289999999999997</v>
      </c>
      <c r="F16" s="27">
        <f t="shared" si="1"/>
        <v>2.0243545423401532E-3</v>
      </c>
      <c r="G16" s="27">
        <f t="shared" si="2"/>
        <v>9.0038007813498293</v>
      </c>
    </row>
    <row r="17" spans="2:9" x14ac:dyDescent="0.3">
      <c r="B17" s="19" t="s">
        <v>163</v>
      </c>
      <c r="C17" s="27">
        <v>0.1032</v>
      </c>
      <c r="D17" s="27">
        <f t="shared" si="0"/>
        <v>1.7200000000000001E-4</v>
      </c>
      <c r="E17" s="25">
        <v>0.28170000000000001</v>
      </c>
      <c r="F17" s="27">
        <f t="shared" si="1"/>
        <v>1.2270702918184932E-3</v>
      </c>
      <c r="G17" s="27">
        <f t="shared" si="2"/>
        <v>7.1341296035958903</v>
      </c>
    </row>
    <row r="20" spans="2:9" ht="23" x14ac:dyDescent="0.5">
      <c r="B20" s="32" t="s">
        <v>94</v>
      </c>
      <c r="C20" s="32"/>
      <c r="D20" s="32"/>
      <c r="E20" s="32"/>
      <c r="F20" s="32"/>
      <c r="G20" s="32"/>
      <c r="H20" s="32"/>
      <c r="I20" s="32"/>
    </row>
    <row r="21" spans="2:9" ht="61.5" x14ac:dyDescent="0.3">
      <c r="B21" s="15" t="s">
        <v>102</v>
      </c>
      <c r="C21" s="39" t="s">
        <v>175</v>
      </c>
      <c r="D21" s="39"/>
      <c r="E21" s="39"/>
      <c r="F21" s="30" t="s">
        <v>96</v>
      </c>
      <c r="G21" s="29" t="s">
        <v>125</v>
      </c>
      <c r="H21" s="29" t="s">
        <v>84</v>
      </c>
      <c r="I21" s="2"/>
    </row>
    <row r="22" spans="2:9" x14ac:dyDescent="0.3">
      <c r="B22" s="6">
        <v>0</v>
      </c>
      <c r="C22" s="6">
        <v>4.1732847488243161</v>
      </c>
      <c r="D22" s="6">
        <v>5.0363073997119914</v>
      </c>
      <c r="E22" s="6">
        <v>5.9870632687555556</v>
      </c>
      <c r="F22" s="11" t="s">
        <v>168</v>
      </c>
      <c r="G22" s="6">
        <f>AVERAGE(C22:E22)</f>
        <v>5.0655518057639544</v>
      </c>
      <c r="H22" s="6">
        <f>STDEVP(C22:E22)</f>
        <v>0.74076067043950977</v>
      </c>
      <c r="I22" s="2"/>
    </row>
    <row r="23" spans="2:9" x14ac:dyDescent="0.3">
      <c r="B23" s="6">
        <v>0.1</v>
      </c>
      <c r="C23" s="6">
        <v>6.3706351701108863</v>
      </c>
      <c r="D23" s="6">
        <v>6.9275954574782634</v>
      </c>
      <c r="E23" s="6">
        <v>5.1410441861257592</v>
      </c>
      <c r="F23" s="11" t="s">
        <v>169</v>
      </c>
      <c r="G23" s="6">
        <f t="shared" ref="G23:G26" si="3">AVERAGE(C23:E23)</f>
        <v>6.1464249379049702</v>
      </c>
      <c r="H23" s="6">
        <f t="shared" ref="H23:H26" si="4">STDEVP(C23:E23)</f>
        <v>0.74638865321054204</v>
      </c>
      <c r="I23" s="2"/>
    </row>
    <row r="24" spans="2:9" x14ac:dyDescent="0.3">
      <c r="B24" s="6">
        <v>1</v>
      </c>
      <c r="C24" s="6">
        <v>5.9814866034406515</v>
      </c>
      <c r="D24" s="6">
        <v>7.4232141680929331</v>
      </c>
      <c r="E24" s="6">
        <v>7.6198781234752451</v>
      </c>
      <c r="F24" s="11" t="s">
        <v>170</v>
      </c>
      <c r="G24" s="6">
        <f t="shared" si="3"/>
        <v>7.0081929650029435</v>
      </c>
      <c r="H24" s="6">
        <f t="shared" si="4"/>
        <v>0.73041706921047389</v>
      </c>
      <c r="I24" s="2"/>
    </row>
    <row r="25" spans="2:9" x14ac:dyDescent="0.3">
      <c r="B25" s="6">
        <v>10</v>
      </c>
      <c r="C25" s="6">
        <v>7.5748146761966586</v>
      </c>
      <c r="D25" s="6">
        <v>8.2069352367399624</v>
      </c>
      <c r="E25" s="6">
        <v>6.2917709025541857</v>
      </c>
      <c r="F25" s="11" t="s">
        <v>170</v>
      </c>
      <c r="G25" s="6">
        <f t="shared" si="3"/>
        <v>7.3578402718302698</v>
      </c>
      <c r="H25" s="6">
        <f t="shared" si="4"/>
        <v>0.79677350434817007</v>
      </c>
      <c r="I25" s="2"/>
    </row>
    <row r="26" spans="2:9" x14ac:dyDescent="0.3">
      <c r="B26" s="6">
        <v>100</v>
      </c>
      <c r="C26" s="6">
        <v>7.7194449588996745</v>
      </c>
      <c r="D26" s="6">
        <v>9.0038007813498293</v>
      </c>
      <c r="E26" s="6">
        <v>7.1341296035958903</v>
      </c>
      <c r="F26" s="11" t="s">
        <v>170</v>
      </c>
      <c r="G26" s="6">
        <f t="shared" si="3"/>
        <v>7.952458447948465</v>
      </c>
      <c r="H26" s="6">
        <f t="shared" si="4"/>
        <v>0.78087089961143952</v>
      </c>
      <c r="I26" s="2"/>
    </row>
    <row r="27" spans="2:9" x14ac:dyDescent="0.3">
      <c r="B27" s="6"/>
      <c r="C27" s="6"/>
      <c r="D27" s="6"/>
      <c r="E27" s="6"/>
      <c r="F27" s="11"/>
      <c r="G27" s="6"/>
      <c r="H27" s="6"/>
      <c r="I27" s="2"/>
    </row>
  </sheetData>
  <mergeCells count="3">
    <mergeCell ref="A1:G1"/>
    <mergeCell ref="B20:I20"/>
    <mergeCell ref="C21:E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lucose standard curve</vt:lpstr>
      <vt:lpstr>Sample polysaccharide content</vt:lpstr>
      <vt:lpstr>protein standard curve</vt:lpstr>
      <vt:lpstr>Sample protein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鞠吉东</dc:creator>
  <cp:lastModifiedBy>鞠吉东</cp:lastModifiedBy>
  <dcterms:created xsi:type="dcterms:W3CDTF">2015-06-05T18:19:34Z</dcterms:created>
  <dcterms:modified xsi:type="dcterms:W3CDTF">2023-09-20T14:35:42Z</dcterms:modified>
</cp:coreProperties>
</file>